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210"/>
  <workbookPr defaultThemeVersion="124226"/>
  <mc:AlternateContent xmlns:mc="http://schemas.openxmlformats.org/markup-compatibility/2006">
    <mc:Choice Requires="x15">
      <x15ac:absPath xmlns:x15ac="http://schemas.microsoft.com/office/spreadsheetml/2010/11/ac" url="/Users/mvochteloo/Library/CloudStorage/OneDrive-UMCG/Documents - Functional Genomics/Manuscripts/2022-VochtelooEtAl-PICALO/2023-12-07-GenBio-reresubmission/additionalfiles/"/>
    </mc:Choice>
  </mc:AlternateContent>
  <xr:revisionPtr revIDLastSave="0" documentId="13_ncr:1_{E6684054-9D44-0D41-A544-5F9E9C6EDDBE}" xr6:coauthVersionLast="47" xr6:coauthVersionMax="47" xr10:uidLastSave="{00000000-0000-0000-0000-000000000000}"/>
  <bookViews>
    <workbookView xWindow="240" yWindow="500" windowWidth="34900" windowHeight="19200" xr2:uid="{00000000-000D-0000-FFFF-FFFF00000000}"/>
  </bookViews>
  <sheets>
    <sheet name="Info" sheetId="11" r:id="rId1"/>
    <sheet name="AvgExprCorrelation" sheetId="1" r:id="rId2"/>
    <sheet name="Datasets" sheetId="2" r:id="rId3"/>
    <sheet name="RNASeqAlignmentMetrics" sheetId="3" r:id="rId4"/>
    <sheet name="Sex" sheetId="4" r:id="rId5"/>
    <sheet name="GenotypeMDS" sheetId="5" r:id="rId6"/>
    <sheet name="CellFractionFull" sheetId="6" r:id="rId7"/>
    <sheet name="CellFraction" sheetId="7" r:id="rId8"/>
    <sheet name="IHCCounts" sheetId="8" r:id="rId9"/>
    <sheet name="SNCounts" sheetId="9" r:id="rId10"/>
    <sheet name="Phenotypes" sheetId="10" r:id="rId11"/>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751" uniqueCount="344">
  <si>
    <t>PIC1 [N=2,440]</t>
  </si>
  <si>
    <t>PIC2 [N=2,440]</t>
  </si>
  <si>
    <t>PIC3 [N=2,440]</t>
  </si>
  <si>
    <t>PIC4 [N=2,440]</t>
  </si>
  <si>
    <t>PIC5 [N=2,440]</t>
  </si>
  <si>
    <t>PIC6 [N=2,440]</t>
  </si>
  <si>
    <t>PIC7 [N=2,440]</t>
  </si>
  <si>
    <t>PIC8 [N=2,440]</t>
  </si>
  <si>
    <t>PIC9 [N=2,440]</t>
  </si>
  <si>
    <t>PIC10 [N=2,440]</t>
  </si>
  <si>
    <t>PIC11 [N=2,440]</t>
  </si>
  <si>
    <t>PIC12 [N=2,440]</t>
  </si>
  <si>
    <t>PIC13 [N=2,440]</t>
  </si>
  <si>
    <t>PIC14 [N=2,440]</t>
  </si>
  <si>
    <t>PIC15 [N=2,440]</t>
  </si>
  <si>
    <t>PIC16 [N=2,440]</t>
  </si>
  <si>
    <t>PIC17 [N=2,440]</t>
  </si>
  <si>
    <t>PIC18 [N=2,440]</t>
  </si>
  <si>
    <t>PIC19 [N=2,440]</t>
  </si>
  <si>
    <t>PIC20 [N=2,440]</t>
  </si>
  <si>
    <t>PIC21 [N=2,440]</t>
  </si>
  <si>
    <t>AvgExprCorrelation [N=2,440]</t>
  </si>
  <si>
    <t>AMPAD-ROSMAP-V2 [N=2,440]</t>
  </si>
  <si>
    <t>CMC [N=2,440]</t>
  </si>
  <si>
    <t>AMPAD-MAYO-V2 [N=2,440]</t>
  </si>
  <si>
    <t>AMPAD-MSBB-V2 [N=2,440]</t>
  </si>
  <si>
    <t>LIBD_1M [N=2,440]</t>
  </si>
  <si>
    <t>BrainGVEX-V2 [N=2,440]</t>
  </si>
  <si>
    <t>GVEX [N=2,440]</t>
  </si>
  <si>
    <t>GTEx [N=2,440]</t>
  </si>
  <si>
    <t>NABEC-H610 [N=2,440]</t>
  </si>
  <si>
    <t>NABEC-H550 [N=2,440]</t>
  </si>
  <si>
    <t>TargetALS [N=2,440]</t>
  </si>
  <si>
    <t>UCLA_ASD [N=2,440]</t>
  </si>
  <si>
    <t>CMC_HBCC_set2 [N=2,440]</t>
  </si>
  <si>
    <t>LIBD_h650 [N=2,440]</t>
  </si>
  <si>
    <t>CMC_HBCC_set3 [N=2,440]</t>
  </si>
  <si>
    <t>uniquely_mapped_percent [N=9,226]</t>
  </si>
  <si>
    <t>num_splices [N=9,226]</t>
  </si>
  <si>
    <t>num_GCAG_splices [N=9,226]</t>
  </si>
  <si>
    <t>insertion_length [N=9,226]</t>
  </si>
  <si>
    <t>deletion_length [N=9,226]</t>
  </si>
  <si>
    <t>unmapped_tooshort_percent [N=9,226]</t>
  </si>
  <si>
    <t>avg_mapped_read_length [N=9,226]</t>
  </si>
  <si>
    <t>deletion_rate [N=9,226]</t>
  </si>
  <si>
    <t>mismatch_rate [N=9,226]</t>
  </si>
  <si>
    <t>avg_input_read_length [N=9,226]</t>
  </si>
  <si>
    <t>num_ATAC_splices [N=9,226]</t>
  </si>
  <si>
    <t>num_annotated_splices [N=9,226]</t>
  </si>
  <si>
    <t>num_GTAG_splices [N=9,226]</t>
  </si>
  <si>
    <t>uniquely_mapped [N=9,226]</t>
  </si>
  <si>
    <t>multimapped_toomany [N=9,226]</t>
  </si>
  <si>
    <t>total_reads [N=9,226]</t>
  </si>
  <si>
    <t>unmapped_other [N=9,226]</t>
  </si>
  <si>
    <t>insertion_rate [N=9,226]</t>
  </si>
  <si>
    <t>unmapped_other_percent [N=9,226]</t>
  </si>
  <si>
    <t>num_noncanonical_splices [N=9,226]</t>
  </si>
  <si>
    <t>unmapped_tooshort [N=9,226]</t>
  </si>
  <si>
    <t>multimapped_toomany_percent [N=9,226]</t>
  </si>
  <si>
    <t>avg_sequence_length_R1 [N=9,223]</t>
  </si>
  <si>
    <t>Total.Sequences_R1 [N=9,223]</t>
  </si>
  <si>
    <t>X.GC_R1 [N=9,223]</t>
  </si>
  <si>
    <t>total_deduplicated_percentage_R1 [N=9,223]</t>
  </si>
  <si>
    <t>avg_sequence_length_R2 [N=7,712]</t>
  </si>
  <si>
    <t>Total.Sequences_R2 [N=7,712]</t>
  </si>
  <si>
    <t>X.GC_R2 [N=7,712]</t>
  </si>
  <si>
    <t>total_deduplicated_percentage_R2 [N=7,712]</t>
  </si>
  <si>
    <t>PCT_CODING_BASES [N=9,226]</t>
  </si>
  <si>
    <t>RIBOSOMAL_BASES [N=9,226]</t>
  </si>
  <si>
    <t>PF_NOT_ALIGNED_BASES [N=9,226]</t>
  </si>
  <si>
    <t>PCT_MRNA_BASES [N=9,226]</t>
  </si>
  <si>
    <t>MEDIAN_CV_COVERAGE [N=9,226]</t>
  </si>
  <si>
    <t>PCT_RIBOSOMAL_BASES [N=9,226]</t>
  </si>
  <si>
    <t>PCT_INTRONIC_BASES [N=9,226]</t>
  </si>
  <si>
    <t>MEDIAN_3PRIME_BIAS [N=9,226]</t>
  </si>
  <si>
    <t>MEDIAN_5PRIME_BIAS [N=9,226]</t>
  </si>
  <si>
    <t>PCT_USABLE_BASES [N=9,226]</t>
  </si>
  <si>
    <t>PF_BASES [N=9,226]</t>
  </si>
  <si>
    <t>NUM_UNEXPLAINED_READS [N=9,226]</t>
  </si>
  <si>
    <t>PCT_R2_TRANSCRIPT_STRAND_READS [N=9,226]</t>
  </si>
  <si>
    <t>PCT_R1_TRANSCRIPT_STRAND_READS [N=9,226]</t>
  </si>
  <si>
    <t>INTERGENIC_BASES [N=9,226]</t>
  </si>
  <si>
    <t>NUM_R1_TRANSCRIPT_STRAND_READS [N=9,226]</t>
  </si>
  <si>
    <t>INTRONIC_BASES [N=9,226]</t>
  </si>
  <si>
    <t>NUM_R2_TRANSCRIPT_STRAND_READS [N=9,226]</t>
  </si>
  <si>
    <t>MEDIAN_5PRIME_TO_3PRIME_BIAS [N=9,226]</t>
  </si>
  <si>
    <t>PCT_INTERGENIC_BASES [N=9,226]</t>
  </si>
  <si>
    <t>CODING_BASES [N=9,226]</t>
  </si>
  <si>
    <t>UTR_BASES [N=9,226]</t>
  </si>
  <si>
    <t>PCT_UTR_BASES [N=9,226]</t>
  </si>
  <si>
    <t>PF_HQ_ALIGNED_READS [N=9,226]</t>
  </si>
  <si>
    <t>READS_ALIGNED_IN_PAIRS [N=9,226]</t>
  </si>
  <si>
    <t>MEAN_READ_LENGTH [N=9,226]</t>
  </si>
  <si>
    <t>BAD_CYCLES [N=9,226]</t>
  </si>
  <si>
    <t>NA</t>
  </si>
  <si>
    <t>PF_INDEL_RATE [N=9,226]</t>
  </si>
  <si>
    <t>PCT_READS_ALIGNED_IN_PAIRS [N=9,226]</t>
  </si>
  <si>
    <t>TOTAL_READS [N=9,226]</t>
  </si>
  <si>
    <t>PCT_CHIMERAS [N=9,226]</t>
  </si>
  <si>
    <t>PF_HQ_ERROR_RATE [N=9,226]</t>
  </si>
  <si>
    <t>PCT_PF_READS [N=9,226]</t>
  </si>
  <si>
    <t>PF_READS_IMPROPER_PAIRS [N=9,226]</t>
  </si>
  <si>
    <t>PF_READS [N=9,226]</t>
  </si>
  <si>
    <t>PCT_ADAPTER [N=9,226]</t>
  </si>
  <si>
    <t>PCT_PF_READS_ALIGNED [N=9,226]</t>
  </si>
  <si>
    <t>STRAND_BALANCE [N=9,226]</t>
  </si>
  <si>
    <t>PF_HQ_ALIGNED_Q20_BASES [N=9,226]</t>
  </si>
  <si>
    <t>PF_HQ_MEDIAN_MISMATCHES [N=9,226]</t>
  </si>
  <si>
    <t>PF_HQ_ALIGNED_BASES [N=9,226]</t>
  </si>
  <si>
    <t>PCT_PF_READS_IMPROPER_PAIRS [N=9,226]</t>
  </si>
  <si>
    <t>PF_MISMATCH_RATE [N=9,226]</t>
  </si>
  <si>
    <t>PF_READS_ALIGNED [N=9,226]</t>
  </si>
  <si>
    <t>PF_ALIGNED_BASES [N=9,226]</t>
  </si>
  <si>
    <t>sex.by.expression [N=8,971]</t>
  </si>
  <si>
    <t>C1 [N=2,440]</t>
  </si>
  <si>
    <t>C2 [N=2,440]</t>
  </si>
  <si>
    <t>C3 [N=2,440]</t>
  </si>
  <si>
    <t>C4 [N=2,440]</t>
  </si>
  <si>
    <t>Adult-Ex1 [N=2,683]</t>
  </si>
  <si>
    <t>Adult-Ex2 [N=2,683]</t>
  </si>
  <si>
    <t>Adult-Ex3 [N=2,683]</t>
  </si>
  <si>
    <t>Adult-Ex4 [N=2,683]</t>
  </si>
  <si>
    <t>Adult-Ex5 [N=2,683]</t>
  </si>
  <si>
    <t>Adult-Ex6 [N=2,683]</t>
  </si>
  <si>
    <t>Adult-Ex7 [N=2,683]</t>
  </si>
  <si>
    <t>Adult-Ex8 [N=2,683]</t>
  </si>
  <si>
    <t>Adult-In1 [N=2,683]</t>
  </si>
  <si>
    <t>Adult-In2 [N=2,683]</t>
  </si>
  <si>
    <t>Adult-In3 [N=2,683]</t>
  </si>
  <si>
    <t>Adult-In4 [N=2,683]</t>
  </si>
  <si>
    <t>Adult-In5 [N=2,683]</t>
  </si>
  <si>
    <t>Adult-In6 [N=2,683]</t>
  </si>
  <si>
    <t>Adult-In7 [N=2,683]</t>
  </si>
  <si>
    <t>Adult-In8 [N=2,683]</t>
  </si>
  <si>
    <t>Adult-Astrocytes [N=2,683]</t>
  </si>
  <si>
    <t>Adult-Endothelial [N=2,683]</t>
  </si>
  <si>
    <t>Adult-Microglia [N=2,683]</t>
  </si>
  <si>
    <t>Adult-OtherNeuron [N=2,683]</t>
  </si>
  <si>
    <t>Adult-OPC [N=2,683]</t>
  </si>
  <si>
    <t>Adult-Oligo [N=2,683]</t>
  </si>
  <si>
    <t>Astrocyte [N=2,683]</t>
  </si>
  <si>
    <t>EndothelialCell [N=2,683]</t>
  </si>
  <si>
    <t>Excitatory [N=2,683]</t>
  </si>
  <si>
    <t>Inhibitory [N=2,683]</t>
  </si>
  <si>
    <t>Microglia [N=2,683]</t>
  </si>
  <si>
    <t>Oligodendrocyte [N=2,683]</t>
  </si>
  <si>
    <t>OtherNeuron [N=2,683]</t>
  </si>
  <si>
    <t>Glia [N=2,683]</t>
  </si>
  <si>
    <t>Neuron [N=2,683]</t>
  </si>
  <si>
    <t>Macrophage [N=42]</t>
  </si>
  <si>
    <t>EndothelialCell [N=42]</t>
  </si>
  <si>
    <t>Oligodendrocyte [N=42]</t>
  </si>
  <si>
    <t>Neuron [N=42]</t>
  </si>
  <si>
    <t>Astrocyte [N=42]</t>
  </si>
  <si>
    <t>Astrocyte [N=20]</t>
  </si>
  <si>
    <t>EndothelialCell [N=20]</t>
  </si>
  <si>
    <t>Macrophage [N=20]</t>
  </si>
  <si>
    <t>Neuron [N=20]</t>
  </si>
  <si>
    <t>Oligodendrocyte [N=20]</t>
  </si>
  <si>
    <t>Pericytes [N=20]</t>
  </si>
  <si>
    <t>SpecificBrainRegion-Amygdala [N=11,830]</t>
  </si>
  <si>
    <t>SpecificBrainRegion-C1_segment_of_cervical_spinal_cord [N=11,830]</t>
  </si>
  <si>
    <t>SpecificBrainRegion-Cerebellum [N=11,830]</t>
  </si>
  <si>
    <t>SpecificBrainRegion-Cerebral_Frontal_Cortex [N=11,830]</t>
  </si>
  <si>
    <t>SpecificBrainRegion-Cortex [N=11,830]</t>
  </si>
  <si>
    <t>SpecificBrainRegion-Cortex_Occipital [N=11,830]</t>
  </si>
  <si>
    <t>SpecificBrainRegion-Dorsolateral_Prefrontal_Cortex [N=11,830]</t>
  </si>
  <si>
    <t>SpecificBrainRegion-Motor_Cortex_Lateral [N=11,830]</t>
  </si>
  <si>
    <t>SpecificBrainRegion-Motor_Cortex_Medial [N=11,830]</t>
  </si>
  <si>
    <t>SpecificBrainRegion-Prefrontal_Cortex [N=11,830]</t>
  </si>
  <si>
    <t>SpecificBrainRegion-Spinal_Cord_Cervical [N=11,830]</t>
  </si>
  <si>
    <t>SpecificBrainRegion-Spinal_Cord_Lumbar [N=11,830]</t>
  </si>
  <si>
    <t>SpecificBrainRegion-Spinal_Cord_Thoracic [N=11,830]</t>
  </si>
  <si>
    <t>SpecificBrainRegion-Temporal_Cortex [N=11,830]</t>
  </si>
  <si>
    <t>SpecificBrainRegion-ba10 [N=11,830]</t>
  </si>
  <si>
    <t>SpecificBrainRegion-ba22 [N=11,830]</t>
  </si>
  <si>
    <t>SpecificBrainRegion-ba24 [N=11,830]</t>
  </si>
  <si>
    <t>SpecificBrainRegion-ba36 [N=11,830]</t>
  </si>
  <si>
    <t>SpecificBrainRegion-ba44 [N=11,830]</t>
  </si>
  <si>
    <t>SpecificBrainRegion-ba9 [N=11,830]</t>
  </si>
  <si>
    <t>SpecificBrainRegion-caudate_nucleus [N=11,830]</t>
  </si>
  <si>
    <t>SpecificBrainRegion-cerebellar_hemisphere [N=11,830]</t>
  </si>
  <si>
    <t>SpecificBrainRegion-cerebral_cortex [N=11,830]</t>
  </si>
  <si>
    <t>SpecificBrainRegion-hippocampus [N=11,830]</t>
  </si>
  <si>
    <t>SpecificBrainRegion-hippocampus_proper [N=11,830]</t>
  </si>
  <si>
    <t>SpecificBrainRegion-hypothalamus [N=11,830]</t>
  </si>
  <si>
    <t>SpecificBrainRegion-nucleus_accumbens [N=11,830]</t>
  </si>
  <si>
    <t>SpecificBrainRegion-putamen [N=11,830]</t>
  </si>
  <si>
    <t>SpecificBrainRegion-subgenual_anterior_cingulate_cortex [N=11,830]</t>
  </si>
  <si>
    <t>SpecificBrainRegion-substantia_nigra [N=11,830]</t>
  </si>
  <si>
    <t>BroadBrainRegion-Basal ganglia [N=11,830]</t>
  </si>
  <si>
    <t>BroadBrainRegion-Cerebellum [N=11,830]</t>
  </si>
  <si>
    <t>BroadBrainRegion-Cortex [N=11,830]</t>
  </si>
  <si>
    <t>BroadBrainRegion-Limbic system [N=11,830]</t>
  </si>
  <si>
    <t>BroadBrainRegion-Spinal cord [N=11,830]</t>
  </si>
  <si>
    <t>cohort-BipSeq [N=11,830]</t>
  </si>
  <si>
    <t>cohort-BrainGVEx [N=11,830]</t>
  </si>
  <si>
    <t>cohort-Brainseq [N=11,830]</t>
  </si>
  <si>
    <t>cohort-CMC_HBCC [N=11,830]</t>
  </si>
  <si>
    <t>cohort-EBB [N=11,830]</t>
  </si>
  <si>
    <t>cohort-GTEx [N=11,830]</t>
  </si>
  <si>
    <t>cohort-MAP [N=11,830]</t>
  </si>
  <si>
    <t>cohort-MSBB [N=11,830]</t>
  </si>
  <si>
    <t>cohort-MSSM [N=11,830]</t>
  </si>
  <si>
    <t>cohort-Mayo [N=11,830]</t>
  </si>
  <si>
    <t>cohort-NIH-PHS001302 [N=11,830]</t>
  </si>
  <si>
    <t>cohort-NIH-PHS001353 [N=11,830]</t>
  </si>
  <si>
    <t>cohort-NIH-PHS001354 [N=11,830]</t>
  </si>
  <si>
    <t>cohort-PRJEB13579 [N=11,830]</t>
  </si>
  <si>
    <t>cohort-PRJNA208369 [N=11,830]</t>
  </si>
  <si>
    <t>cohort-PRJNA208732 [N=11,830]</t>
  </si>
  <si>
    <t>cohort-PRJNA212047 [N=11,830]</t>
  </si>
  <si>
    <t>cohort-PRJNA222268 [N=11,830]</t>
  </si>
  <si>
    <t>cohort-PRJNA231202 [N=11,830]</t>
  </si>
  <si>
    <t>cohort-PRJNA245228 [N=11,830]</t>
  </si>
  <si>
    <t>cohort-PRJNA253002 [N=11,830]</t>
  </si>
  <si>
    <t>cohort-PRJNA254971 [N=11,830]</t>
  </si>
  <si>
    <t>cohort-PRJNA255754 [N=11,830]</t>
  </si>
  <si>
    <t>cohort-PRJNA271929 [N=11,830]</t>
  </si>
  <si>
    <t>cohort-PRJNA279249 [N=11,830]</t>
  </si>
  <si>
    <t>cohort-PRJNA283498 [N=11,830]</t>
  </si>
  <si>
    <t>cohort-PRJNA299472 [N=11,830]</t>
  </si>
  <si>
    <t>cohort-PRJNA314463 [N=11,830]</t>
  </si>
  <si>
    <t>cohort-PRJNA319583 [N=11,830]</t>
  </si>
  <si>
    <t>cohort-PRJNA347513 [N=11,830]</t>
  </si>
  <si>
    <t>cohort-PRJNA379666 [N=11,830]</t>
  </si>
  <si>
    <t>cohort-Penn [N=11,830]</t>
  </si>
  <si>
    <t>cohort-Pitt [N=11,830]</t>
  </si>
  <si>
    <t>cohort-ROS [N=11,830]</t>
  </si>
  <si>
    <t>cohort-SHRI [N=11,830]</t>
  </si>
  <si>
    <t>cohort-TargetALS [N=11,830]</t>
  </si>
  <si>
    <t>cohort-UCLA_ASD [N=11,830]</t>
  </si>
  <si>
    <t>MetaCohort-AMP-AD [N=11,830]</t>
  </si>
  <si>
    <t>MetaCohort-Braineac [N=11,830]</t>
  </si>
  <si>
    <t>MetaCohort-CMC [N=11,830]</t>
  </si>
  <si>
    <t>MetaCohort-ENA [N=11,830]</t>
  </si>
  <si>
    <t>MetaCohort-NABEC [N=11,830]</t>
  </si>
  <si>
    <t>MetaCohort-PsychEncode [N=11,830]</t>
  </si>
  <si>
    <t>Diagnosis-ALS Spectrum MND [N=11,830]</t>
  </si>
  <si>
    <t>Diagnosis-Alzheimer disease [N=11,830]</t>
  </si>
  <si>
    <t>Diagnosis-Autism Spectrum Disorder [N=11,830]</t>
  </si>
  <si>
    <t>Diagnosis-Bipolar [N=11,830]</t>
  </si>
  <si>
    <t>Diagnosis-Non-Neurological Control [N=11,830]</t>
  </si>
  <si>
    <t>Diagnosis-Pathologic Aging [N=11,830]</t>
  </si>
  <si>
    <t>Diagnosis-Progressive Supranuclear Palsy [N=11,830]</t>
  </si>
  <si>
    <t>Diagnosis-Schizophrenia [N=11,830]</t>
  </si>
  <si>
    <t>apoe_genotype [N=1,935]</t>
  </si>
  <si>
    <t>PMI [N=1,670]</t>
  </si>
  <si>
    <t>Gender [N=9,328]</t>
  </si>
  <si>
    <t>RIN [N=429]</t>
  </si>
  <si>
    <t>educ [N=638]</t>
  </si>
  <si>
    <t>cts_mmse30 [N=637]</t>
  </si>
  <si>
    <t>braaksc [N=1,866]</t>
  </si>
  <si>
    <t>ceradsc [N=638]</t>
  </si>
  <si>
    <t>cogdx [N=637]</t>
  </si>
  <si>
    <t>BrodmannArea-ba25 [N=11,830]</t>
  </si>
  <si>
    <t>BrodmannArea-ba41-42-22 [N=11,830]</t>
  </si>
  <si>
    <t>BrodmannArea-ba46 [N=11,830]</t>
  </si>
  <si>
    <t>BrodmannArea-ba9 [N=11,830]</t>
  </si>
  <si>
    <t>BrodmannArea-vermis [N=11,830]</t>
  </si>
  <si>
    <t>CDR [N=1,279]</t>
  </si>
  <si>
    <t>NP.1 [N=1,279]</t>
  </si>
  <si>
    <t>PlaqueMean [N=1,279]</t>
  </si>
  <si>
    <t>Age [N=1,485]</t>
  </si>
  <si>
    <t>Antipsychotics [N=634]</t>
  </si>
  <si>
    <t>Antidepressants [N=352]</t>
  </si>
  <si>
    <t>Cotinine [N=745]</t>
  </si>
  <si>
    <t>Nicotine [N=754]</t>
  </si>
  <si>
    <t>Hemisphere [N=1,095]</t>
  </si>
  <si>
    <t>RNA_isolation_28S_18S_ratio [N=614]</t>
  </si>
  <si>
    <t>RNA_isolation_TotalYield_ug [N=614]</t>
  </si>
  <si>
    <t>RNA_isolation_260_280_ratio [N=614]</t>
  </si>
  <si>
    <t>Total_DNA_ug [N=613]</t>
  </si>
  <si>
    <t>Brain_Weight [N=1,606]</t>
  </si>
  <si>
    <t>Height [N=1,045]</t>
  </si>
  <si>
    <t>Weight [N=1,096]</t>
  </si>
  <si>
    <t>DNA_isolation_260_280_ratio [N=613]</t>
  </si>
  <si>
    <t>DNA_isolation_260_230_ratio [N=613]</t>
  </si>
  <si>
    <t>library_selection-CAGE [N=11,830]</t>
  </si>
  <si>
    <t>library_selection-PCR [N=11,830]</t>
  </si>
  <si>
    <t>library_selection-PolyA [N=11,830]</t>
  </si>
  <si>
    <t>library_selection-RANDOM [N=11,830]</t>
  </si>
  <si>
    <t>library_selection-cDNA [N=11,830]</t>
  </si>
  <si>
    <t>library_selection-other [N=11,830]</t>
  </si>
  <si>
    <t>Family_History_of_ALS/FTD? [N=109]</t>
  </si>
  <si>
    <t>Site_of_Motor_Onset-Bulbar [N=11,830]</t>
  </si>
  <si>
    <t>Site_of_Motor_Onset-Limb [N=11,830]</t>
  </si>
  <si>
    <t>Site_of_Motor_Onset_Detail-Bulbar [N=11,830]</t>
  </si>
  <si>
    <t>Site_of_Motor_Onset_Detail-Bulbar - Speech [N=11,830]</t>
  </si>
  <si>
    <t>Site_of_Motor_Onset_Detail-Bulbar - Speech and Swallowing [N=11,830]</t>
  </si>
  <si>
    <t>Site_of_Motor_Onset_Detail-Limb [N=11,830]</t>
  </si>
  <si>
    <t>Site_of_Motor_Onset_Detail-Limb - Lower Limb, Left Leg [N=11,830]</t>
  </si>
  <si>
    <t>Disease_Duration [N=631]</t>
  </si>
  <si>
    <t>Comorbidities-none noted; none noted [N=11,830]</t>
  </si>
  <si>
    <t>C9_repeat_size [N=242]</t>
  </si>
  <si>
    <t>ATXN2_repeat_size [N=242]</t>
  </si>
  <si>
    <t>has_C9orf27_repeat_expansion [N=646]</t>
  </si>
  <si>
    <t>Reported_Genomic_Mutations-Negative for C9orf72 Expansion [N=11,830]</t>
  </si>
  <si>
    <t>Reported_Genomic_Mutations-Negative for C9orf72 Expansion, Negative for SOD1 [N=11,830]</t>
  </si>
  <si>
    <t>Reported_Genomic_Mutations-Negative for C9orf72 Repeat Expansion [N=11,830]</t>
  </si>
  <si>
    <t>Reported_Genomic_Mutations-Negative for C9orf72 Repeat Expansion; Negative for SOD1 [N=11,830]</t>
  </si>
  <si>
    <t>Reported_Genomic_Mutations-Unknown [N=11,830]</t>
  </si>
  <si>
    <t>OtherDiagnosis-Classical/Typical ALS [N=11,830]</t>
  </si>
  <si>
    <t>Modifier_of_ALS_Spectrum_MND_-_FTD? [N=507]</t>
  </si>
  <si>
    <t>libraryPrep-Manual KAPA RiboErase [N=11,830]</t>
  </si>
  <si>
    <t>libraryPrep-polyAselection [N=11,830]</t>
  </si>
  <si>
    <t>libraryPrep-rRNAdepletion [N=11,830]</t>
  </si>
  <si>
    <t>libraryPrep-unstranded, rRNA depletion [N=11,830]</t>
  </si>
  <si>
    <t>TissueState-Flash frozen chunk [N=11,830]</t>
  </si>
  <si>
    <t>TissueState-Flash frozen chunk then isolated in trizol [N=11,830]</t>
  </si>
  <si>
    <t>ERCC_Added [N=428]</t>
  </si>
  <si>
    <t>RnaSequencingPlatform-HiSeq2000 [N=11,830]</t>
  </si>
  <si>
    <t>RnaSequencingPlatform-HiSeq2500 [N=11,830]</t>
  </si>
  <si>
    <t>RnaSequencingPlatform-ILLUMINA [N=11,830]</t>
  </si>
  <si>
    <t>YearAutopsy [N=748]</t>
  </si>
  <si>
    <t>AgeDeath [N=5,017]</t>
  </si>
  <si>
    <t>AgeOnset [N=944]</t>
  </si>
  <si>
    <t>Lifetime_Antipsychotics [N=129]</t>
  </si>
  <si>
    <t>Smoker [N=958]</t>
  </si>
  <si>
    <t>EtohResults-Little or none (less than 1 drink/day) [N=11,830]</t>
  </si>
  <si>
    <t>EtohResults-Not Tested [N=11,830]</t>
  </si>
  <si>
    <t>EtohResults-Social (1?2 drinks/day) [N=11,830]</t>
  </si>
  <si>
    <t>Detailed.Diagnosis-Autism - confirmed by ADI-R [N=11,830]</t>
  </si>
  <si>
    <t>Detailed.Diagnosis-No Known Disorder [N=11,830]</t>
  </si>
  <si>
    <t>Agonal.State-P [N=11,830]</t>
  </si>
  <si>
    <t>Agonal.State-S [N=11,830]</t>
  </si>
  <si>
    <t>Seizures [N=214]</t>
  </si>
  <si>
    <t>Pyschiatric.Medications [N=194]</t>
  </si>
  <si>
    <t>ADI.R.A..cut.off.10. [N=102]</t>
  </si>
  <si>
    <t>ADI.R.B..NV..cut.off.7. [N=50]</t>
  </si>
  <si>
    <t>ADI.R.B..V..cut.off.8. [N=66]</t>
  </si>
  <si>
    <t>ADI.R.C..cut.off.3. [N=102]</t>
  </si>
  <si>
    <t>ADI.R.D..cut.off.1. [N=102]</t>
  </si>
  <si>
    <t>AgeAtDiagnosis [N=222]</t>
  </si>
  <si>
    <t>predicted.brain.region-amygdala [N=11,830]</t>
  </si>
  <si>
    <t>predicted.brain.region-basalganglia [N=11,830]</t>
  </si>
  <si>
    <t>predicted.brain.region-cerebellum [N=11,830]</t>
  </si>
  <si>
    <t>predicted.brain.region-cortex [N=11,830]</t>
  </si>
  <si>
    <t>predicted.brain.region-hippocampus [N=11,830]</t>
  </si>
  <si>
    <t>predicted.brain.region-hypothalamus [N=11,830]</t>
  </si>
  <si>
    <t>predicted.brain.region-no_predicted_region_available [N=11,830]</t>
  </si>
  <si>
    <t>predicted.brain.region-spinalcord [N=11,830]</t>
  </si>
  <si>
    <t>Table S5. Brain annotation correlations</t>
  </si>
  <si>
    <t xml:space="preserve">Pearson correlation coefficients correlating PIC loadings to measured technical and biological covariates. Sheet names are self-explanatory except for: ‘IHCCounts’ which contains the correlations between PICs and immunohistochemistry (IHC) counts from the ROSMAP cohort (Patrick, E. et al. 2020), and ‘SNCounts’ which contains the correlations between PICs and the number of single nuclei observed in the ROSMAP data (Mathys, H. et al. 2019).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i/>
      <sz val="9"/>
      <color theme="1"/>
      <name val="Arial"/>
      <family val="2"/>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4">
    <xf numFmtId="0" fontId="0" fillId="0" borderId="0" xfId="0"/>
    <xf numFmtId="0" fontId="1" fillId="0" borderId="1" xfId="0" applyFont="1" applyBorder="1" applyAlignment="1">
      <alignment horizontal="center" vertical="top"/>
    </xf>
    <xf numFmtId="0" fontId="1" fillId="0" borderId="0" xfId="0" applyFont="1"/>
    <xf numFmtId="0" fontId="2" fillId="0" borderId="0" xfId="0" applyFont="1" applyAlignment="1">
      <alignment vertical="top"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ABB967-7700-984D-815E-558177F9584D}">
  <dimension ref="A1:A2"/>
  <sheetViews>
    <sheetView tabSelected="1" workbookViewId="0">
      <selection activeCell="A4" sqref="A4"/>
    </sheetView>
  </sheetViews>
  <sheetFormatPr baseColWidth="10" defaultRowHeight="15" x14ac:dyDescent="0.2"/>
  <cols>
    <col min="1" max="1" width="31.33203125" bestFit="1" customWidth="1"/>
  </cols>
  <sheetData>
    <row r="1" spans="1:1" x14ac:dyDescent="0.2">
      <c r="A1" s="2" t="s">
        <v>342</v>
      </c>
    </row>
    <row r="2" spans="1:1" ht="156" x14ac:dyDescent="0.2">
      <c r="A2" s="3" t="s">
        <v>343</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V7"/>
  <sheetViews>
    <sheetView workbookViewId="0">
      <selection activeCell="C14" sqref="C14"/>
    </sheetView>
  </sheetViews>
  <sheetFormatPr baseColWidth="10" defaultColWidth="8.83203125" defaultRowHeight="15" x14ac:dyDescent="0.2"/>
  <cols>
    <col min="1" max="1" width="20" bestFit="1" customWidth="1"/>
    <col min="2" max="10" width="12.83203125" bestFit="1" customWidth="1"/>
    <col min="11" max="22" width="13.83203125" bestFit="1" customWidth="1"/>
  </cols>
  <sheetData>
    <row r="1" spans="1:22" x14ac:dyDescent="0.2">
      <c r="B1" s="1" t="s">
        <v>0</v>
      </c>
      <c r="C1" s="1" t="s">
        <v>1</v>
      </c>
      <c r="D1" s="1" t="s">
        <v>2</v>
      </c>
      <c r="E1" s="1" t="s">
        <v>3</v>
      </c>
      <c r="F1" s="1" t="s">
        <v>4</v>
      </c>
      <c r="G1" s="1" t="s">
        <v>5</v>
      </c>
      <c r="H1" s="1" t="s">
        <v>6</v>
      </c>
      <c r="I1" s="1" t="s">
        <v>7</v>
      </c>
      <c r="J1" s="1" t="s">
        <v>8</v>
      </c>
      <c r="K1" s="1" t="s">
        <v>9</v>
      </c>
      <c r="L1" s="1" t="s">
        <v>10</v>
      </c>
      <c r="M1" s="1" t="s">
        <v>11</v>
      </c>
      <c r="N1" s="1" t="s">
        <v>12</v>
      </c>
      <c r="O1" s="1" t="s">
        <v>13</v>
      </c>
      <c r="P1" s="1" t="s">
        <v>14</v>
      </c>
      <c r="Q1" s="1" t="s">
        <v>15</v>
      </c>
      <c r="R1" s="1" t="s">
        <v>16</v>
      </c>
      <c r="S1" s="1" t="s">
        <v>17</v>
      </c>
      <c r="T1" s="1" t="s">
        <v>18</v>
      </c>
      <c r="U1" s="1" t="s">
        <v>19</v>
      </c>
      <c r="V1" s="1" t="s">
        <v>20</v>
      </c>
    </row>
    <row r="2" spans="1:22" x14ac:dyDescent="0.2">
      <c r="A2" s="1" t="s">
        <v>154</v>
      </c>
      <c r="B2">
        <v>1.447073168084962E-2</v>
      </c>
      <c r="C2">
        <v>-3.3335654107243722E-3</v>
      </c>
      <c r="D2">
        <v>0.25487263000654048</v>
      </c>
      <c r="E2">
        <v>0.31197417682425999</v>
      </c>
      <c r="F2">
        <v>0.38920052881528161</v>
      </c>
      <c r="G2">
        <v>7.8033790868207902E-3</v>
      </c>
      <c r="H2">
        <v>0.1927880944445623</v>
      </c>
      <c r="I2">
        <v>0.2402938743609028</v>
      </c>
      <c r="J2">
        <v>-0.29578295474266703</v>
      </c>
      <c r="K2">
        <v>-6.1291127894145037E-2</v>
      </c>
      <c r="L2">
        <v>3.2664967254105011E-2</v>
      </c>
      <c r="M2">
        <v>-0.36738714459666011</v>
      </c>
      <c r="N2">
        <v>-0.29805807539233398</v>
      </c>
      <c r="O2">
        <v>-9.4880432405873114E-2</v>
      </c>
      <c r="P2">
        <v>-3.0584197060709591E-2</v>
      </c>
      <c r="Q2">
        <v>0.1738068162910843</v>
      </c>
      <c r="R2">
        <v>0.58374208029338626</v>
      </c>
      <c r="S2">
        <v>-6.875973577154347E-2</v>
      </c>
      <c r="T2">
        <v>0.2413769184413157</v>
      </c>
      <c r="U2">
        <v>0.14287958570872941</v>
      </c>
      <c r="V2">
        <v>-0.21671652885234929</v>
      </c>
    </row>
    <row r="3" spans="1:22" x14ac:dyDescent="0.2">
      <c r="A3" s="1" t="s">
        <v>155</v>
      </c>
      <c r="B3">
        <v>-0.20616222590980859</v>
      </c>
      <c r="C3">
        <v>-8.2072554863354588E-2</v>
      </c>
      <c r="D3">
        <v>-0.15654542552145551</v>
      </c>
      <c r="E3">
        <v>0.2034942727532626</v>
      </c>
      <c r="F3">
        <v>0.31394780289773028</v>
      </c>
      <c r="G3">
        <v>0.39667836948793511</v>
      </c>
      <c r="H3">
        <v>-0.16872211890276509</v>
      </c>
      <c r="I3">
        <v>-8.415638734736848E-2</v>
      </c>
      <c r="J3">
        <v>9.9053282095412351E-2</v>
      </c>
      <c r="K3">
        <v>-4.0350490938847863E-2</v>
      </c>
      <c r="L3">
        <v>0.18389685974812461</v>
      </c>
      <c r="M3">
        <v>-0.17196322166966441</v>
      </c>
      <c r="N3">
        <v>4.6528470628544073E-2</v>
      </c>
      <c r="O3">
        <v>-0.1635422364638138</v>
      </c>
      <c r="P3">
        <v>3.7882853478591091E-2</v>
      </c>
      <c r="Q3">
        <v>-0.1083976593501156</v>
      </c>
      <c r="R3">
        <v>0.11108527687437279</v>
      </c>
      <c r="S3">
        <v>7.9493638756535409E-2</v>
      </c>
      <c r="T3">
        <v>-0.2310963797612568</v>
      </c>
      <c r="U3">
        <v>0.18003814799629031</v>
      </c>
      <c r="V3">
        <v>0.27387784449210778</v>
      </c>
    </row>
    <row r="4" spans="1:22" x14ac:dyDescent="0.2">
      <c r="A4" s="1" t="s">
        <v>156</v>
      </c>
      <c r="B4">
        <v>-3.7338595645380612E-2</v>
      </c>
      <c r="C4">
        <v>-8.8248348077807889E-2</v>
      </c>
      <c r="D4">
        <v>0.2281610640634234</v>
      </c>
      <c r="E4">
        <v>-0.1346543960366044</v>
      </c>
      <c r="F4">
        <v>-7.1535320339157465E-2</v>
      </c>
      <c r="G4">
        <v>0.40379959515777908</v>
      </c>
      <c r="H4">
        <v>0.18217798398664009</v>
      </c>
      <c r="I4">
        <v>0.32874845781187939</v>
      </c>
      <c r="J4">
        <v>0.22235370066995341</v>
      </c>
      <c r="K4">
        <v>0.1134208922245681</v>
      </c>
      <c r="L4">
        <v>-0.29601204912088719</v>
      </c>
      <c r="M4">
        <v>0.14843189343140659</v>
      </c>
      <c r="N4">
        <v>0.15662512894047159</v>
      </c>
      <c r="O4">
        <v>0.44607486302987748</v>
      </c>
      <c r="P4">
        <v>0.2235589418573376</v>
      </c>
      <c r="Q4">
        <v>0.1401321980626995</v>
      </c>
      <c r="R4">
        <v>2.54584571051766E-2</v>
      </c>
      <c r="S4">
        <v>-0.1558666492736728</v>
      </c>
      <c r="T4">
        <v>5.1189513204159737E-2</v>
      </c>
      <c r="U4">
        <v>-7.64685180397916E-2</v>
      </c>
      <c r="V4">
        <v>-9.9691677163080916E-2</v>
      </c>
    </row>
    <row r="5" spans="1:22" x14ac:dyDescent="0.2">
      <c r="A5" s="1" t="s">
        <v>157</v>
      </c>
      <c r="B5">
        <v>0.1644951435334806</v>
      </c>
      <c r="C5">
        <v>-5.8570211991887187E-2</v>
      </c>
      <c r="D5">
        <v>-0.16399782921494241</v>
      </c>
      <c r="E5">
        <v>-0.108942927768852</v>
      </c>
      <c r="F5">
        <v>-4.6444593218481107E-2</v>
      </c>
      <c r="G5">
        <v>-6.3808792289436464E-2</v>
      </c>
      <c r="H5">
        <v>-0.35995254375894231</v>
      </c>
      <c r="I5">
        <v>-0.58401312900313473</v>
      </c>
      <c r="J5">
        <v>-0.31233421508487957</v>
      </c>
      <c r="K5">
        <v>0.14642393669802961</v>
      </c>
      <c r="L5">
        <v>0.29092198554670151</v>
      </c>
      <c r="M5">
        <v>-0.16148475749848501</v>
      </c>
      <c r="N5">
        <v>-1.2925744454538629E-3</v>
      </c>
      <c r="O5">
        <v>0.16551169568500121</v>
      </c>
      <c r="P5">
        <v>-0.15108097443003271</v>
      </c>
      <c r="Q5">
        <v>-0.10707152410473671</v>
      </c>
      <c r="R5">
        <v>-0.40585492813718271</v>
      </c>
      <c r="S5">
        <v>0.2246750557161224</v>
      </c>
      <c r="T5">
        <v>5.3467644667601857E-2</v>
      </c>
      <c r="U5">
        <v>6.845278218547779E-2</v>
      </c>
      <c r="V5">
        <v>7.3759274266700078E-2</v>
      </c>
    </row>
    <row r="6" spans="1:22" x14ac:dyDescent="0.2">
      <c r="A6" s="1" t="s">
        <v>158</v>
      </c>
      <c r="B6">
        <v>-0.16410130006508161</v>
      </c>
      <c r="C6">
        <v>9.1631351293716648E-2</v>
      </c>
      <c r="D6">
        <v>7.8887172290134935E-2</v>
      </c>
      <c r="E6">
        <v>7.0613832675944677E-2</v>
      </c>
      <c r="F6">
        <v>-4.1355427507749433E-2</v>
      </c>
      <c r="G6">
        <v>-3.8607039451285963E-2</v>
      </c>
      <c r="H6">
        <v>0.3188584892581986</v>
      </c>
      <c r="I6">
        <v>0.53066704727554792</v>
      </c>
      <c r="J6">
        <v>0.37399333919537009</v>
      </c>
      <c r="K6">
        <v>-0.17059738324752211</v>
      </c>
      <c r="L6">
        <v>-0.28367467674890812</v>
      </c>
      <c r="M6">
        <v>0.25348358905047119</v>
      </c>
      <c r="N6">
        <v>5.1922317666023177E-2</v>
      </c>
      <c r="O6">
        <v>-0.25893857680609728</v>
      </c>
      <c r="P6">
        <v>0.1336636545697544</v>
      </c>
      <c r="Q6">
        <v>4.0293667731381551E-2</v>
      </c>
      <c r="R6">
        <v>0.28660713624158818</v>
      </c>
      <c r="S6">
        <v>-0.20978734925047809</v>
      </c>
      <c r="T6">
        <v>-0.13629408126601489</v>
      </c>
      <c r="U6">
        <v>-0.10198103191559819</v>
      </c>
      <c r="V6">
        <v>-2.4200257344028329E-2</v>
      </c>
    </row>
    <row r="7" spans="1:22" x14ac:dyDescent="0.2">
      <c r="A7" s="1" t="s">
        <v>159</v>
      </c>
      <c r="B7">
        <v>-0.29618533898251193</v>
      </c>
      <c r="C7">
        <v>-0.1957049542675007</v>
      </c>
      <c r="D7">
        <v>-0.15846047063657931</v>
      </c>
      <c r="E7">
        <v>-0.40827286685554731</v>
      </c>
      <c r="F7">
        <v>-0.21270869460089389</v>
      </c>
      <c r="G7">
        <v>0.58224830317973997</v>
      </c>
      <c r="H7">
        <v>-4.9138099822286327E-2</v>
      </c>
      <c r="I7">
        <v>-0.22814348180555069</v>
      </c>
      <c r="J7">
        <v>0.23878867929887371</v>
      </c>
      <c r="K7">
        <v>0.11560835417414619</v>
      </c>
      <c r="L7">
        <v>0.1009878199891002</v>
      </c>
      <c r="M7">
        <v>4.9919714157973638E-2</v>
      </c>
      <c r="N7">
        <v>-2.525888831729067E-2</v>
      </c>
      <c r="O7">
        <v>0.584591953226134</v>
      </c>
      <c r="P7">
        <v>-3.8566426672267888E-2</v>
      </c>
      <c r="Q7">
        <v>0.22408640978219821</v>
      </c>
      <c r="R7">
        <v>-5.3874776347382643E-2</v>
      </c>
      <c r="S7">
        <v>0.19430061480261199</v>
      </c>
      <c r="T7">
        <v>0.2288333045814348</v>
      </c>
      <c r="U7">
        <v>-8.6754266709290359E-2</v>
      </c>
      <c r="V7">
        <v>0.3818971897879811</v>
      </c>
    </row>
  </sheetData>
  <conditionalFormatting sqref="B2:V7">
    <cfRule type="colorScale" priority="1">
      <colorScale>
        <cfvo type="num" val="-1"/>
        <cfvo type="num" val="0"/>
        <cfvo type="num" val="1"/>
        <color rgb="FF437BB2"/>
        <color rgb="FFFFFFFF"/>
        <color rgb="FFBA5B39"/>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V184"/>
  <sheetViews>
    <sheetView topLeftCell="A131" workbookViewId="0">
      <selection activeCell="B140" sqref="B140"/>
    </sheetView>
  </sheetViews>
  <sheetFormatPr baseColWidth="10" defaultColWidth="8.83203125" defaultRowHeight="15" x14ac:dyDescent="0.2"/>
  <cols>
    <col min="1" max="1" width="81.33203125" bestFit="1" customWidth="1"/>
    <col min="2" max="10" width="12.83203125" bestFit="1" customWidth="1"/>
    <col min="11" max="22" width="13.83203125" bestFit="1" customWidth="1"/>
  </cols>
  <sheetData>
    <row r="1" spans="1:22" x14ac:dyDescent="0.2">
      <c r="B1" s="1" t="s">
        <v>0</v>
      </c>
      <c r="C1" s="1" t="s">
        <v>1</v>
      </c>
      <c r="D1" s="1" t="s">
        <v>2</v>
      </c>
      <c r="E1" s="1" t="s">
        <v>3</v>
      </c>
      <c r="F1" s="1" t="s">
        <v>4</v>
      </c>
      <c r="G1" s="1" t="s">
        <v>5</v>
      </c>
      <c r="H1" s="1" t="s">
        <v>6</v>
      </c>
      <c r="I1" s="1" t="s">
        <v>7</v>
      </c>
      <c r="J1" s="1" t="s">
        <v>8</v>
      </c>
      <c r="K1" s="1" t="s">
        <v>9</v>
      </c>
      <c r="L1" s="1" t="s">
        <v>10</v>
      </c>
      <c r="M1" s="1" t="s">
        <v>11</v>
      </c>
      <c r="N1" s="1" t="s">
        <v>12</v>
      </c>
      <c r="O1" s="1" t="s">
        <v>13</v>
      </c>
      <c r="P1" s="1" t="s">
        <v>14</v>
      </c>
      <c r="Q1" s="1" t="s">
        <v>15</v>
      </c>
      <c r="R1" s="1" t="s">
        <v>16</v>
      </c>
      <c r="S1" s="1" t="s">
        <v>17</v>
      </c>
      <c r="T1" s="1" t="s">
        <v>18</v>
      </c>
      <c r="U1" s="1" t="s">
        <v>19</v>
      </c>
      <c r="V1" s="1" t="s">
        <v>20</v>
      </c>
    </row>
    <row r="2" spans="1:22" x14ac:dyDescent="0.2">
      <c r="A2" s="1" t="s">
        <v>160</v>
      </c>
      <c r="B2" t="s">
        <v>94</v>
      </c>
      <c r="C2" t="s">
        <v>94</v>
      </c>
      <c r="D2" t="s">
        <v>94</v>
      </c>
      <c r="E2" t="s">
        <v>94</v>
      </c>
      <c r="F2" t="s">
        <v>94</v>
      </c>
      <c r="G2" t="s">
        <v>94</v>
      </c>
      <c r="H2" t="s">
        <v>94</v>
      </c>
      <c r="I2" t="s">
        <v>94</v>
      </c>
      <c r="J2" t="s">
        <v>94</v>
      </c>
      <c r="K2" t="s">
        <v>94</v>
      </c>
      <c r="L2" t="s">
        <v>94</v>
      </c>
      <c r="M2" t="s">
        <v>94</v>
      </c>
      <c r="N2" t="s">
        <v>94</v>
      </c>
      <c r="O2" t="s">
        <v>94</v>
      </c>
      <c r="P2" t="s">
        <v>94</v>
      </c>
      <c r="Q2" t="s">
        <v>94</v>
      </c>
      <c r="R2" t="s">
        <v>94</v>
      </c>
      <c r="S2" t="s">
        <v>94</v>
      </c>
      <c r="T2" t="s">
        <v>94</v>
      </c>
      <c r="U2" t="s">
        <v>94</v>
      </c>
      <c r="V2" t="s">
        <v>94</v>
      </c>
    </row>
    <row r="3" spans="1:22" x14ac:dyDescent="0.2">
      <c r="A3" s="1" t="s">
        <v>161</v>
      </c>
      <c r="B3" t="s">
        <v>94</v>
      </c>
      <c r="C3" t="s">
        <v>94</v>
      </c>
      <c r="D3" t="s">
        <v>94</v>
      </c>
      <c r="E3" t="s">
        <v>94</v>
      </c>
      <c r="F3" t="s">
        <v>94</v>
      </c>
      <c r="G3" t="s">
        <v>94</v>
      </c>
      <c r="H3" t="s">
        <v>94</v>
      </c>
      <c r="I3" t="s">
        <v>94</v>
      </c>
      <c r="J3" t="s">
        <v>94</v>
      </c>
      <c r="K3" t="s">
        <v>94</v>
      </c>
      <c r="L3" t="s">
        <v>94</v>
      </c>
      <c r="M3" t="s">
        <v>94</v>
      </c>
      <c r="N3" t="s">
        <v>94</v>
      </c>
      <c r="O3" t="s">
        <v>94</v>
      </c>
      <c r="P3" t="s">
        <v>94</v>
      </c>
      <c r="Q3" t="s">
        <v>94</v>
      </c>
      <c r="R3" t="s">
        <v>94</v>
      </c>
      <c r="S3" t="s">
        <v>94</v>
      </c>
      <c r="T3" t="s">
        <v>94</v>
      </c>
      <c r="U3" t="s">
        <v>94</v>
      </c>
      <c r="V3" t="s">
        <v>94</v>
      </c>
    </row>
    <row r="4" spans="1:22" x14ac:dyDescent="0.2">
      <c r="A4" s="1" t="s">
        <v>162</v>
      </c>
      <c r="B4" t="s">
        <v>94</v>
      </c>
      <c r="C4" t="s">
        <v>94</v>
      </c>
      <c r="D4" t="s">
        <v>94</v>
      </c>
      <c r="E4" t="s">
        <v>94</v>
      </c>
      <c r="F4" t="s">
        <v>94</v>
      </c>
      <c r="G4" t="s">
        <v>94</v>
      </c>
      <c r="H4" t="s">
        <v>94</v>
      </c>
      <c r="I4" t="s">
        <v>94</v>
      </c>
      <c r="J4" t="s">
        <v>94</v>
      </c>
      <c r="K4" t="s">
        <v>94</v>
      </c>
      <c r="L4" t="s">
        <v>94</v>
      </c>
      <c r="M4" t="s">
        <v>94</v>
      </c>
      <c r="N4" t="s">
        <v>94</v>
      </c>
      <c r="O4" t="s">
        <v>94</v>
      </c>
      <c r="P4" t="s">
        <v>94</v>
      </c>
      <c r="Q4" t="s">
        <v>94</v>
      </c>
      <c r="R4" t="s">
        <v>94</v>
      </c>
      <c r="S4" t="s">
        <v>94</v>
      </c>
      <c r="T4" t="s">
        <v>94</v>
      </c>
      <c r="U4" t="s">
        <v>94</v>
      </c>
      <c r="V4" t="s">
        <v>94</v>
      </c>
    </row>
    <row r="5" spans="1:22" x14ac:dyDescent="0.2">
      <c r="A5" s="1" t="s">
        <v>163</v>
      </c>
      <c r="B5">
        <v>-1.2771370563505569E-2</v>
      </c>
      <c r="C5">
        <v>-5.2221496967914324E-3</v>
      </c>
      <c r="D5">
        <v>4.7836095407558857E-3</v>
      </c>
      <c r="E5">
        <v>9.8593883609420863E-4</v>
      </c>
      <c r="F5">
        <v>6.7087198265920866E-3</v>
      </c>
      <c r="G5">
        <v>-2.7575480778596851E-3</v>
      </c>
      <c r="H5">
        <v>4.18683287119499E-3</v>
      </c>
      <c r="I5">
        <v>4.0539419083030666E-3</v>
      </c>
      <c r="J5">
        <v>-1.2922064863472841E-2</v>
      </c>
      <c r="K5">
        <v>1.04834973039747E-3</v>
      </c>
      <c r="L5">
        <v>-2.4190657229197689E-3</v>
      </c>
      <c r="M5">
        <v>-9.745101898965574E-5</v>
      </c>
      <c r="N5">
        <v>-1.23215851427499E-2</v>
      </c>
      <c r="O5">
        <v>1.4820334398141561E-2</v>
      </c>
      <c r="P5">
        <v>-6.1200464469874736E-3</v>
      </c>
      <c r="Q5">
        <v>2.9634844190211101E-2</v>
      </c>
      <c r="R5">
        <v>3.437723652834743E-3</v>
      </c>
      <c r="S5">
        <v>-5.4062028416281827E-3</v>
      </c>
      <c r="T5">
        <v>-1.480801427917776E-2</v>
      </c>
      <c r="U5">
        <v>-1.1263146992662711E-2</v>
      </c>
      <c r="V5">
        <v>1.6253813672975931E-2</v>
      </c>
    </row>
    <row r="6" spans="1:22" x14ac:dyDescent="0.2">
      <c r="A6" s="1" t="s">
        <v>164</v>
      </c>
      <c r="B6">
        <v>-1.3298186242174639E-3</v>
      </c>
      <c r="C6">
        <v>-5.430691417462402E-3</v>
      </c>
      <c r="D6">
        <v>1.9551691710525341E-4</v>
      </c>
      <c r="E6">
        <v>-3.2789376756781503E-4</v>
      </c>
      <c r="F6">
        <v>-2.6251888471355892E-4</v>
      </c>
      <c r="G6">
        <v>-3.8164951284472099E-3</v>
      </c>
      <c r="H6">
        <v>-5.1089479859948916E-3</v>
      </c>
      <c r="I6">
        <v>5.335321070471878E-3</v>
      </c>
      <c r="J6">
        <v>-3.4092284042629181E-3</v>
      </c>
      <c r="K6">
        <v>1.253226190914848E-2</v>
      </c>
      <c r="L6">
        <v>-5.7385418582118798E-3</v>
      </c>
      <c r="M6">
        <v>-6.1905170842612841E-3</v>
      </c>
      <c r="N6">
        <v>1.301052142953724E-3</v>
      </c>
      <c r="O6">
        <v>9.7931117675561542E-4</v>
      </c>
      <c r="P6">
        <v>-1.4344150675996771E-2</v>
      </c>
      <c r="Q6">
        <v>-4.610860915078843E-3</v>
      </c>
      <c r="R6">
        <v>-3.5280363448661769E-3</v>
      </c>
      <c r="S6">
        <v>-1.7224352413042099E-2</v>
      </c>
      <c r="T6">
        <v>7.9608752007019803E-3</v>
      </c>
      <c r="U6">
        <v>-6.285042825475119E-3</v>
      </c>
      <c r="V6">
        <v>-6.4837111407610199E-4</v>
      </c>
    </row>
    <row r="7" spans="1:22" x14ac:dyDescent="0.2">
      <c r="A7" s="1" t="s">
        <v>165</v>
      </c>
      <c r="B7">
        <v>-2.293802037578696E-3</v>
      </c>
      <c r="C7">
        <v>-1.269813776571598E-2</v>
      </c>
      <c r="D7">
        <v>-2.976478553136586E-2</v>
      </c>
      <c r="E7">
        <v>-2.692683895629646E-2</v>
      </c>
      <c r="F7">
        <v>3.9327150947598933E-3</v>
      </c>
      <c r="G7">
        <v>-2.3709716376682211E-3</v>
      </c>
      <c r="H7">
        <v>-2.023144294256287E-2</v>
      </c>
      <c r="I7">
        <v>-1.745704320242502E-2</v>
      </c>
      <c r="J7">
        <v>-1.6762129931384481E-2</v>
      </c>
      <c r="K7">
        <v>-1.368915757168513E-2</v>
      </c>
      <c r="L7">
        <v>8.6333191721209845E-3</v>
      </c>
      <c r="M7">
        <v>-4.8478277815023809E-3</v>
      </c>
      <c r="N7">
        <v>-2.208498413959414E-2</v>
      </c>
      <c r="O7">
        <v>-9.0231158913931381E-3</v>
      </c>
      <c r="P7">
        <v>-1.4897906537194951E-2</v>
      </c>
      <c r="Q7">
        <v>2.076589596612444E-2</v>
      </c>
      <c r="R7">
        <v>4.4620185940412498E-2</v>
      </c>
      <c r="S7">
        <v>-1.910790011219015E-2</v>
      </c>
      <c r="T7">
        <v>-9.7180204826801796E-3</v>
      </c>
      <c r="U7">
        <v>-6.980487773187485E-3</v>
      </c>
      <c r="V7">
        <v>-9.3142877563928662E-4</v>
      </c>
    </row>
    <row r="8" spans="1:22" x14ac:dyDescent="0.2">
      <c r="A8" s="1" t="s">
        <v>166</v>
      </c>
      <c r="B8">
        <v>5.9321806680325201E-4</v>
      </c>
      <c r="C8">
        <v>6.8042994287242234E-3</v>
      </c>
      <c r="D8">
        <v>6.4761179374098069E-4</v>
      </c>
      <c r="E8">
        <v>2.381272801822606E-3</v>
      </c>
      <c r="F8">
        <v>-1.6498273100276331E-3</v>
      </c>
      <c r="G8">
        <v>-1.980622466076231E-3</v>
      </c>
      <c r="H8">
        <v>-3.2513003464087181E-3</v>
      </c>
      <c r="I8">
        <v>-9.867947620234288E-5</v>
      </c>
      <c r="J8">
        <v>6.8993287506381891E-4</v>
      </c>
      <c r="K8">
        <v>-1.0711836388588599E-2</v>
      </c>
      <c r="L8">
        <v>7.6225398896216249E-3</v>
      </c>
      <c r="M8">
        <v>-5.1823853296265746E-3</v>
      </c>
      <c r="N8">
        <v>-1.1897037570536811E-3</v>
      </c>
      <c r="O8">
        <v>-3.4046397581558299E-3</v>
      </c>
      <c r="P8">
        <v>1.9401217683917889E-2</v>
      </c>
      <c r="Q8">
        <v>-1.119991056760016E-2</v>
      </c>
      <c r="R8">
        <v>1.147490867484441E-2</v>
      </c>
      <c r="S8">
        <v>1.0794682525108359E-2</v>
      </c>
      <c r="T8">
        <v>-1.3416227648623781E-3</v>
      </c>
      <c r="U8">
        <v>8.8508039730573924E-3</v>
      </c>
      <c r="V8">
        <v>-4.4620535366522952E-3</v>
      </c>
    </row>
    <row r="9" spans="1:22" x14ac:dyDescent="0.2">
      <c r="A9" s="1" t="s">
        <v>167</v>
      </c>
      <c r="B9">
        <v>1.1608952829354729E-2</v>
      </c>
      <c r="C9">
        <v>7.1357351882618096E-3</v>
      </c>
      <c r="D9">
        <v>9.8333376562564131E-3</v>
      </c>
      <c r="E9">
        <v>-8.5878613686875393E-3</v>
      </c>
      <c r="F9">
        <v>-6.3731846769001406E-3</v>
      </c>
      <c r="G9">
        <v>1.602585746737183E-2</v>
      </c>
      <c r="H9">
        <v>1.783785296142313E-2</v>
      </c>
      <c r="I9">
        <v>4.8915274875923169E-3</v>
      </c>
      <c r="J9">
        <v>1.047085122525473E-2</v>
      </c>
      <c r="K9">
        <v>8.2917681487374717E-3</v>
      </c>
      <c r="L9">
        <v>4.6109404022888394E-3</v>
      </c>
      <c r="M9">
        <v>2.9973596710797571E-3</v>
      </c>
      <c r="N9">
        <v>1.1703839194018789E-2</v>
      </c>
      <c r="O9">
        <v>1.511750955054075E-3</v>
      </c>
      <c r="P9">
        <v>-9.8518200045044071E-4</v>
      </c>
      <c r="Q9">
        <v>-2.9877052939474329E-2</v>
      </c>
      <c r="R9">
        <v>-2.9826673365108539E-2</v>
      </c>
      <c r="S9">
        <v>2.2596241041197959E-4</v>
      </c>
      <c r="T9">
        <v>-4.5198311394487142E-2</v>
      </c>
      <c r="U9">
        <v>-1.2082814036783469E-3</v>
      </c>
      <c r="V9">
        <v>-2.0604997857281821E-3</v>
      </c>
    </row>
    <row r="10" spans="1:22" x14ac:dyDescent="0.2">
      <c r="A10" s="1" t="s">
        <v>168</v>
      </c>
      <c r="B10">
        <v>1.7137799171872369E-2</v>
      </c>
      <c r="C10">
        <v>8.3662141973932253E-3</v>
      </c>
      <c r="D10">
        <v>2.446503034439676E-2</v>
      </c>
      <c r="E10">
        <v>4.5389577580720368E-2</v>
      </c>
      <c r="F10">
        <v>1.646778770175154E-2</v>
      </c>
      <c r="G10">
        <v>-2.714071989237728E-2</v>
      </c>
      <c r="H10">
        <v>5.2445980040950204E-4</v>
      </c>
      <c r="I10">
        <v>-2.6264351141064929E-2</v>
      </c>
      <c r="J10">
        <v>9.0698574838860759E-3</v>
      </c>
      <c r="K10">
        <v>-3.9471154362524081E-4</v>
      </c>
      <c r="L10">
        <v>-1.2076606152560799E-2</v>
      </c>
      <c r="M10">
        <v>1.580135140458112E-2</v>
      </c>
      <c r="N10">
        <v>5.8253027594468553E-3</v>
      </c>
      <c r="O10">
        <v>-1.8830168836394431E-2</v>
      </c>
      <c r="P10">
        <v>-6.5481136811778463E-3</v>
      </c>
      <c r="Q10">
        <v>-7.8397020611201615E-3</v>
      </c>
      <c r="R10">
        <v>4.2574469835955026E-3</v>
      </c>
      <c r="S10">
        <v>1.9931202820430059E-2</v>
      </c>
      <c r="T10">
        <v>4.0876105490859162E-2</v>
      </c>
      <c r="U10">
        <v>-3.5295742647979439E-2</v>
      </c>
      <c r="V10">
        <v>-3.4344420516981031E-3</v>
      </c>
    </row>
    <row r="11" spans="1:22" x14ac:dyDescent="0.2">
      <c r="A11" s="1" t="s">
        <v>169</v>
      </c>
      <c r="B11">
        <v>-3.0175863812954631E-2</v>
      </c>
      <c r="C11">
        <v>2.4246017952673879E-2</v>
      </c>
      <c r="D11">
        <v>-4.90593482977697E-3</v>
      </c>
      <c r="E11">
        <v>2.8026731095639551E-2</v>
      </c>
      <c r="F11">
        <v>1.3510303769878419E-2</v>
      </c>
      <c r="G11">
        <v>-1.510042305952637E-2</v>
      </c>
      <c r="H11">
        <v>1.9742712104882001E-2</v>
      </c>
      <c r="I11">
        <v>-4.9111594232989463E-3</v>
      </c>
      <c r="J11">
        <v>6.0812143902284482E-3</v>
      </c>
      <c r="K11">
        <v>2.0180513444509971E-2</v>
      </c>
      <c r="L11">
        <v>-7.0100185484076542E-3</v>
      </c>
      <c r="M11">
        <v>-2.800916270165775E-2</v>
      </c>
      <c r="N11">
        <v>3.315197787254677E-3</v>
      </c>
      <c r="O11">
        <v>1.667123117986084E-2</v>
      </c>
      <c r="P11">
        <v>-6.3846805826722362E-3</v>
      </c>
      <c r="Q11">
        <v>1.370887390184585E-2</v>
      </c>
      <c r="R11">
        <v>-2.024623984909742E-2</v>
      </c>
      <c r="S11">
        <v>-9.5471777650578942E-3</v>
      </c>
      <c r="T11">
        <v>1.105044328869028E-2</v>
      </c>
      <c r="U11">
        <v>4.0752361344532848E-2</v>
      </c>
      <c r="V11">
        <v>-5.228196909927864E-3</v>
      </c>
    </row>
    <row r="12" spans="1:22" x14ac:dyDescent="0.2">
      <c r="A12" s="1" t="s">
        <v>170</v>
      </c>
      <c r="B12" t="s">
        <v>94</v>
      </c>
      <c r="C12" t="s">
        <v>94</v>
      </c>
      <c r="D12" t="s">
        <v>94</v>
      </c>
      <c r="E12" t="s">
        <v>94</v>
      </c>
      <c r="F12" t="s">
        <v>94</v>
      </c>
      <c r="G12" t="s">
        <v>94</v>
      </c>
      <c r="H12" t="s">
        <v>94</v>
      </c>
      <c r="I12" t="s">
        <v>94</v>
      </c>
      <c r="J12" t="s">
        <v>94</v>
      </c>
      <c r="K12" t="s">
        <v>94</v>
      </c>
      <c r="L12" t="s">
        <v>94</v>
      </c>
      <c r="M12" t="s">
        <v>94</v>
      </c>
      <c r="N12" t="s">
        <v>94</v>
      </c>
      <c r="O12" t="s">
        <v>94</v>
      </c>
      <c r="P12" t="s">
        <v>94</v>
      </c>
      <c r="Q12" t="s">
        <v>94</v>
      </c>
      <c r="R12" t="s">
        <v>94</v>
      </c>
      <c r="S12" t="s">
        <v>94</v>
      </c>
      <c r="T12" t="s">
        <v>94</v>
      </c>
      <c r="U12" t="s">
        <v>94</v>
      </c>
      <c r="V12" t="s">
        <v>94</v>
      </c>
    </row>
    <row r="13" spans="1:22" x14ac:dyDescent="0.2">
      <c r="A13" s="1" t="s">
        <v>171</v>
      </c>
      <c r="B13" t="s">
        <v>94</v>
      </c>
      <c r="C13" t="s">
        <v>94</v>
      </c>
      <c r="D13" t="s">
        <v>94</v>
      </c>
      <c r="E13" t="s">
        <v>94</v>
      </c>
      <c r="F13" t="s">
        <v>94</v>
      </c>
      <c r="G13" t="s">
        <v>94</v>
      </c>
      <c r="H13" t="s">
        <v>94</v>
      </c>
      <c r="I13" t="s">
        <v>94</v>
      </c>
      <c r="J13" t="s">
        <v>94</v>
      </c>
      <c r="K13" t="s">
        <v>94</v>
      </c>
      <c r="L13" t="s">
        <v>94</v>
      </c>
      <c r="M13" t="s">
        <v>94</v>
      </c>
      <c r="N13" t="s">
        <v>94</v>
      </c>
      <c r="O13" t="s">
        <v>94</v>
      </c>
      <c r="P13" t="s">
        <v>94</v>
      </c>
      <c r="Q13" t="s">
        <v>94</v>
      </c>
      <c r="R13" t="s">
        <v>94</v>
      </c>
      <c r="S13" t="s">
        <v>94</v>
      </c>
      <c r="T13" t="s">
        <v>94</v>
      </c>
      <c r="U13" t="s">
        <v>94</v>
      </c>
      <c r="V13" t="s">
        <v>94</v>
      </c>
    </row>
    <row r="14" spans="1:22" x14ac:dyDescent="0.2">
      <c r="A14" s="1" t="s">
        <v>172</v>
      </c>
      <c r="B14" t="s">
        <v>94</v>
      </c>
      <c r="C14" t="s">
        <v>94</v>
      </c>
      <c r="D14" t="s">
        <v>94</v>
      </c>
      <c r="E14" t="s">
        <v>94</v>
      </c>
      <c r="F14" t="s">
        <v>94</v>
      </c>
      <c r="G14" t="s">
        <v>94</v>
      </c>
      <c r="H14" t="s">
        <v>94</v>
      </c>
      <c r="I14" t="s">
        <v>94</v>
      </c>
      <c r="J14" t="s">
        <v>94</v>
      </c>
      <c r="K14" t="s">
        <v>94</v>
      </c>
      <c r="L14" t="s">
        <v>94</v>
      </c>
      <c r="M14" t="s">
        <v>94</v>
      </c>
      <c r="N14" t="s">
        <v>94</v>
      </c>
      <c r="O14" t="s">
        <v>94</v>
      </c>
      <c r="P14" t="s">
        <v>94</v>
      </c>
      <c r="Q14" t="s">
        <v>94</v>
      </c>
      <c r="R14" t="s">
        <v>94</v>
      </c>
      <c r="S14" t="s">
        <v>94</v>
      </c>
      <c r="T14" t="s">
        <v>94</v>
      </c>
      <c r="U14" t="s">
        <v>94</v>
      </c>
      <c r="V14" t="s">
        <v>94</v>
      </c>
    </row>
    <row r="15" spans="1:22" x14ac:dyDescent="0.2">
      <c r="A15" s="1" t="s">
        <v>173</v>
      </c>
      <c r="B15">
        <v>-1.067187871163207E-2</v>
      </c>
      <c r="C15">
        <v>-7.6242822065742668E-3</v>
      </c>
      <c r="D15">
        <v>1.014088138833499E-2</v>
      </c>
      <c r="E15">
        <v>-1.826631659088568E-3</v>
      </c>
      <c r="F15">
        <v>-1.110107406420245E-2</v>
      </c>
      <c r="G15">
        <v>7.839374962540592E-3</v>
      </c>
      <c r="H15">
        <v>-1.654692408775682E-2</v>
      </c>
      <c r="I15">
        <v>6.0606345856667533E-5</v>
      </c>
      <c r="J15">
        <v>2.3223728138596772E-3</v>
      </c>
      <c r="K15">
        <v>-1.431749315292513E-2</v>
      </c>
      <c r="L15">
        <v>-1.9593674360119929E-2</v>
      </c>
      <c r="M15">
        <v>8.8687093987973014E-3</v>
      </c>
      <c r="N15">
        <v>-6.3622820429368376E-3</v>
      </c>
      <c r="O15">
        <v>-3.2630602495892391E-2</v>
      </c>
      <c r="P15">
        <v>6.7979539115894114E-3</v>
      </c>
      <c r="Q15">
        <v>1.5978210012785859E-2</v>
      </c>
      <c r="R15">
        <v>-1.486624988967403E-2</v>
      </c>
      <c r="S15">
        <v>2.9149064190336338E-3</v>
      </c>
      <c r="T15">
        <v>9.6133686137872022E-3</v>
      </c>
      <c r="U15">
        <v>-1.2349265816702979E-2</v>
      </c>
      <c r="V15">
        <v>-1.7415151455226631E-2</v>
      </c>
    </row>
    <row r="16" spans="1:22" x14ac:dyDescent="0.2">
      <c r="A16" s="1" t="s">
        <v>174</v>
      </c>
      <c r="B16">
        <v>2.459975425472254E-2</v>
      </c>
      <c r="C16">
        <v>-0.10697389067113861</v>
      </c>
      <c r="D16">
        <v>-2.2288923860104771E-2</v>
      </c>
      <c r="E16">
        <v>-5.2309331006052041E-2</v>
      </c>
      <c r="F16">
        <v>2.2915734039717039E-2</v>
      </c>
      <c r="G16">
        <v>-4.4771035116229103E-3</v>
      </c>
      <c r="H16">
        <v>1.477200820948486E-2</v>
      </c>
      <c r="I16">
        <v>-3.3129004593309738E-2</v>
      </c>
      <c r="J16">
        <v>-3.2623820581690059E-3</v>
      </c>
      <c r="K16">
        <v>-1.153640496201633E-2</v>
      </c>
      <c r="L16">
        <v>2.0210355457224511E-2</v>
      </c>
      <c r="M16">
        <v>2.4917569262022359E-2</v>
      </c>
      <c r="N16">
        <v>2.5578674472678989E-2</v>
      </c>
      <c r="O16">
        <v>3.183395851998087E-3</v>
      </c>
      <c r="P16">
        <v>6.3607816833356496E-3</v>
      </c>
      <c r="Q16">
        <v>1.3843291713724981E-2</v>
      </c>
      <c r="R16">
        <v>4.0799334725499306E-3</v>
      </c>
      <c r="S16">
        <v>2.1871138974469159E-3</v>
      </c>
      <c r="T16">
        <v>-1.4374960989224479E-2</v>
      </c>
      <c r="U16">
        <v>-1.4600577980702931E-3</v>
      </c>
      <c r="V16">
        <v>2.7482422514685051E-2</v>
      </c>
    </row>
    <row r="17" spans="1:22" x14ac:dyDescent="0.2">
      <c r="A17" s="1" t="s">
        <v>175</v>
      </c>
      <c r="B17">
        <v>3.5766178430513933E-2</v>
      </c>
      <c r="C17">
        <v>1.418409420759279E-2</v>
      </c>
      <c r="D17">
        <v>2.404329723443465E-3</v>
      </c>
      <c r="E17">
        <v>-2.4010721222330011E-2</v>
      </c>
      <c r="F17">
        <v>-3.9919441172167128E-2</v>
      </c>
      <c r="G17">
        <v>-3.817259813812052E-3</v>
      </c>
      <c r="H17">
        <v>-8.6402616983410306E-3</v>
      </c>
      <c r="I17">
        <v>-9.1963465230036606E-3</v>
      </c>
      <c r="J17">
        <v>-9.0746375575057308E-3</v>
      </c>
      <c r="K17">
        <v>-2.2445132847492941E-3</v>
      </c>
      <c r="L17">
        <v>3.3319310613842829E-3</v>
      </c>
      <c r="M17">
        <v>-2.7747560673894198E-2</v>
      </c>
      <c r="N17">
        <v>-4.6813914024747844E-3</v>
      </c>
      <c r="O17">
        <v>-2.4844044116151941E-2</v>
      </c>
      <c r="P17">
        <v>-1.237680079700758E-3</v>
      </c>
      <c r="Q17">
        <v>5.4856013121259628E-3</v>
      </c>
      <c r="R17">
        <v>2.5171795899416559E-2</v>
      </c>
      <c r="S17">
        <v>-1.5845369491730418E-2</v>
      </c>
      <c r="T17">
        <v>2.629956527485855E-2</v>
      </c>
      <c r="U17">
        <v>-1.2147452909413801E-2</v>
      </c>
      <c r="V17">
        <v>-9.3224920732019826E-3</v>
      </c>
    </row>
    <row r="18" spans="1:22" x14ac:dyDescent="0.2">
      <c r="A18" s="1" t="s">
        <v>176</v>
      </c>
      <c r="B18">
        <v>1.7341469069990501E-2</v>
      </c>
      <c r="C18">
        <v>1.44128529414579E-3</v>
      </c>
      <c r="D18">
        <v>1.153637408650738E-2</v>
      </c>
      <c r="E18">
        <v>4.0727553389009602E-2</v>
      </c>
      <c r="F18">
        <v>4.4067972396871068E-2</v>
      </c>
      <c r="G18">
        <v>-5.9591716127866204E-4</v>
      </c>
      <c r="H18">
        <v>-9.5437009241658832E-3</v>
      </c>
      <c r="I18">
        <v>2.211928970970465E-2</v>
      </c>
      <c r="J18">
        <v>6.4080260581294854E-3</v>
      </c>
      <c r="K18">
        <v>-3.128969563118475E-2</v>
      </c>
      <c r="L18">
        <v>9.2155740074678777E-3</v>
      </c>
      <c r="M18">
        <v>-1.322799398635863E-3</v>
      </c>
      <c r="N18">
        <v>1.7458724376368948E-2</v>
      </c>
      <c r="O18">
        <v>2.2356180300829628E-2</v>
      </c>
      <c r="P18">
        <v>-2.5611668210988509E-2</v>
      </c>
      <c r="Q18">
        <v>6.3179566937134569E-3</v>
      </c>
      <c r="R18">
        <v>-6.5410428382179156E-3</v>
      </c>
      <c r="S18">
        <v>-3.4964766690902552E-2</v>
      </c>
      <c r="T18">
        <v>-3.5150840661006599E-2</v>
      </c>
      <c r="U18">
        <v>-4.535685229763789E-3</v>
      </c>
      <c r="V18">
        <v>-8.1466363058724635E-4</v>
      </c>
    </row>
    <row r="19" spans="1:22" x14ac:dyDescent="0.2">
      <c r="A19" s="1" t="s">
        <v>177</v>
      </c>
      <c r="B19">
        <v>6.3998372107683235E-2</v>
      </c>
      <c r="C19">
        <v>-3.401539905900793E-3</v>
      </c>
      <c r="D19">
        <v>-5.7764006482658267E-2</v>
      </c>
      <c r="E19">
        <v>-2.7618464322539199E-2</v>
      </c>
      <c r="F19">
        <v>-1.0597702869183091E-2</v>
      </c>
      <c r="G19">
        <v>3.1511512822675128E-3</v>
      </c>
      <c r="H19">
        <v>3.3725065454634648E-2</v>
      </c>
      <c r="I19">
        <v>-2.1012681376878499E-2</v>
      </c>
      <c r="J19">
        <v>2.5309429002000249E-2</v>
      </c>
      <c r="K19">
        <v>-1.31096406663847E-2</v>
      </c>
      <c r="L19">
        <v>-3.3389832060129557E-4</v>
      </c>
      <c r="M19">
        <v>1.7436542423931289E-2</v>
      </c>
      <c r="N19">
        <v>-9.8132882258293273E-3</v>
      </c>
      <c r="O19">
        <v>-9.6667824645686807E-5</v>
      </c>
      <c r="P19">
        <v>1.480722319184573E-2</v>
      </c>
      <c r="Q19">
        <v>-3.4715935096877808E-2</v>
      </c>
      <c r="R19">
        <v>-7.188907749222118E-3</v>
      </c>
      <c r="S19">
        <v>1.372876592697278E-2</v>
      </c>
      <c r="T19">
        <v>2.5753726927537361E-2</v>
      </c>
      <c r="U19">
        <v>7.3701731374892412E-3</v>
      </c>
      <c r="V19">
        <v>-8.3293378821405698E-3</v>
      </c>
    </row>
    <row r="20" spans="1:22" x14ac:dyDescent="0.2">
      <c r="A20" s="1" t="s">
        <v>178</v>
      </c>
      <c r="B20">
        <v>-0.10033560167064499</v>
      </c>
      <c r="C20">
        <v>8.3731436763359632E-2</v>
      </c>
      <c r="D20">
        <v>6.02082765474478E-2</v>
      </c>
      <c r="E20">
        <v>8.5129083336506539E-2</v>
      </c>
      <c r="F20">
        <v>2.204980178219142E-2</v>
      </c>
      <c r="G20">
        <v>1.3569900056266871E-2</v>
      </c>
      <c r="H20">
        <v>-1.9622467037285062E-2</v>
      </c>
      <c r="I20">
        <v>4.4638648849346582E-2</v>
      </c>
      <c r="J20">
        <v>1.1028954558498861E-2</v>
      </c>
      <c r="K20">
        <v>2.1935456179251609E-2</v>
      </c>
      <c r="L20">
        <v>-2.060384994191844E-2</v>
      </c>
      <c r="M20">
        <v>-6.2061820585177976E-3</v>
      </c>
      <c r="N20">
        <v>5.3817129147441271E-3</v>
      </c>
      <c r="O20">
        <v>1.680042166504676E-2</v>
      </c>
      <c r="P20">
        <v>-1.8219127705390029E-2</v>
      </c>
      <c r="Q20">
        <v>-4.5704563975384679E-3</v>
      </c>
      <c r="R20">
        <v>-2.698554069836873E-2</v>
      </c>
      <c r="S20">
        <v>4.0254648524767858E-2</v>
      </c>
      <c r="T20">
        <v>-1.6593025431387711E-2</v>
      </c>
      <c r="U20">
        <v>2.010665772092381E-2</v>
      </c>
      <c r="V20">
        <v>7.3930157623540212E-3</v>
      </c>
    </row>
    <row r="21" spans="1:22" x14ac:dyDescent="0.2">
      <c r="A21" s="1" t="s">
        <v>179</v>
      </c>
      <c r="B21">
        <v>-3.8731082622146987E-2</v>
      </c>
      <c r="C21">
        <v>-4.0676353609569241E-2</v>
      </c>
      <c r="D21">
        <v>1.566036136099461E-2</v>
      </c>
      <c r="E21">
        <v>8.2376617226166491E-3</v>
      </c>
      <c r="F21">
        <v>-1.5950849927063551E-2</v>
      </c>
      <c r="G21">
        <v>8.5897696129376751E-3</v>
      </c>
      <c r="H21">
        <v>1.074970948359961E-2</v>
      </c>
      <c r="I21">
        <v>5.9831401953431185E-4</v>
      </c>
      <c r="J21">
        <v>-2.3011423037895789E-3</v>
      </c>
      <c r="K21">
        <v>1.256471783248366E-3</v>
      </c>
      <c r="L21">
        <v>-1.3698162554109449E-2</v>
      </c>
      <c r="M21">
        <v>2.6732885663211671E-2</v>
      </c>
      <c r="N21">
        <v>-2.8200048016864172E-2</v>
      </c>
      <c r="O21">
        <v>1.088635941344715E-2</v>
      </c>
      <c r="P21">
        <v>-1.419745619529912E-2</v>
      </c>
      <c r="Q21">
        <v>1.7311966566725991E-2</v>
      </c>
      <c r="R21">
        <v>-1.1682592061845531E-2</v>
      </c>
      <c r="S21">
        <v>4.2353590783004373E-4</v>
      </c>
      <c r="T21">
        <v>1.484235832787815E-2</v>
      </c>
      <c r="U21">
        <v>-7.2027359994206366E-3</v>
      </c>
      <c r="V21">
        <v>-2.127045804658154E-2</v>
      </c>
    </row>
    <row r="22" spans="1:22" x14ac:dyDescent="0.2">
      <c r="A22" s="1" t="s">
        <v>180</v>
      </c>
      <c r="B22" t="s">
        <v>94</v>
      </c>
      <c r="C22" t="s">
        <v>94</v>
      </c>
      <c r="D22" t="s">
        <v>94</v>
      </c>
      <c r="E22" t="s">
        <v>94</v>
      </c>
      <c r="F22" t="s">
        <v>94</v>
      </c>
      <c r="G22" t="s">
        <v>94</v>
      </c>
      <c r="H22" t="s">
        <v>94</v>
      </c>
      <c r="I22" t="s">
        <v>94</v>
      </c>
      <c r="J22" t="s">
        <v>94</v>
      </c>
      <c r="K22" t="s">
        <v>94</v>
      </c>
      <c r="L22" t="s">
        <v>94</v>
      </c>
      <c r="M22" t="s">
        <v>94</v>
      </c>
      <c r="N22" t="s">
        <v>94</v>
      </c>
      <c r="O22" t="s">
        <v>94</v>
      </c>
      <c r="P22" t="s">
        <v>94</v>
      </c>
      <c r="Q22" t="s">
        <v>94</v>
      </c>
      <c r="R22" t="s">
        <v>94</v>
      </c>
      <c r="S22" t="s">
        <v>94</v>
      </c>
      <c r="T22" t="s">
        <v>94</v>
      </c>
      <c r="U22" t="s">
        <v>94</v>
      </c>
      <c r="V22" t="s">
        <v>94</v>
      </c>
    </row>
    <row r="23" spans="1:22" x14ac:dyDescent="0.2">
      <c r="A23" s="1" t="s">
        <v>181</v>
      </c>
      <c r="B23" t="s">
        <v>94</v>
      </c>
      <c r="C23" t="s">
        <v>94</v>
      </c>
      <c r="D23" t="s">
        <v>94</v>
      </c>
      <c r="E23" t="s">
        <v>94</v>
      </c>
      <c r="F23" t="s">
        <v>94</v>
      </c>
      <c r="G23" t="s">
        <v>94</v>
      </c>
      <c r="H23" t="s">
        <v>94</v>
      </c>
      <c r="I23" t="s">
        <v>94</v>
      </c>
      <c r="J23" t="s">
        <v>94</v>
      </c>
      <c r="K23" t="s">
        <v>94</v>
      </c>
      <c r="L23" t="s">
        <v>94</v>
      </c>
      <c r="M23" t="s">
        <v>94</v>
      </c>
      <c r="N23" t="s">
        <v>94</v>
      </c>
      <c r="O23" t="s">
        <v>94</v>
      </c>
      <c r="P23" t="s">
        <v>94</v>
      </c>
      <c r="Q23" t="s">
        <v>94</v>
      </c>
      <c r="R23" t="s">
        <v>94</v>
      </c>
      <c r="S23" t="s">
        <v>94</v>
      </c>
      <c r="T23" t="s">
        <v>94</v>
      </c>
      <c r="U23" t="s">
        <v>94</v>
      </c>
      <c r="V23" t="s">
        <v>94</v>
      </c>
    </row>
    <row r="24" spans="1:22" x14ac:dyDescent="0.2">
      <c r="A24" s="1" t="s">
        <v>182</v>
      </c>
      <c r="B24">
        <v>2.1235591858442291E-2</v>
      </c>
      <c r="C24">
        <v>4.6841188573383458E-2</v>
      </c>
      <c r="D24">
        <v>-3.083312189060335E-2</v>
      </c>
      <c r="E24">
        <v>-5.2553249830620687E-2</v>
      </c>
      <c r="F24">
        <v>-2.2817167330785822E-2</v>
      </c>
      <c r="G24">
        <v>-3.6465633227848421E-3</v>
      </c>
      <c r="H24">
        <v>5.2144295668857437E-3</v>
      </c>
      <c r="I24">
        <v>-1.0590696651253281E-2</v>
      </c>
      <c r="J24">
        <v>-5.4754411365422707E-3</v>
      </c>
      <c r="K24">
        <v>2.749025330529949E-2</v>
      </c>
      <c r="L24">
        <v>5.0078636642843771E-3</v>
      </c>
      <c r="M24">
        <v>-3.4463558114653479E-3</v>
      </c>
      <c r="N24">
        <v>-2.843648401924569E-3</v>
      </c>
      <c r="O24">
        <v>-2.2934886510393829E-2</v>
      </c>
      <c r="P24">
        <v>2.882026926065899E-2</v>
      </c>
      <c r="Q24">
        <v>-2.5262299953161899E-2</v>
      </c>
      <c r="R24">
        <v>-1.691832321132778E-3</v>
      </c>
      <c r="S24">
        <v>1.7485702511994571E-2</v>
      </c>
      <c r="T24">
        <v>9.0848685255340896E-3</v>
      </c>
      <c r="U24">
        <v>1.8247383060404E-2</v>
      </c>
      <c r="V24">
        <v>1.2606169418093661E-2</v>
      </c>
    </row>
    <row r="25" spans="1:22" x14ac:dyDescent="0.2">
      <c r="A25" s="1" t="s">
        <v>183</v>
      </c>
      <c r="B25" t="s">
        <v>94</v>
      </c>
      <c r="C25" t="s">
        <v>94</v>
      </c>
      <c r="D25" t="s">
        <v>94</v>
      </c>
      <c r="E25" t="s">
        <v>94</v>
      </c>
      <c r="F25" t="s">
        <v>94</v>
      </c>
      <c r="G25" t="s">
        <v>94</v>
      </c>
      <c r="H25" t="s">
        <v>94</v>
      </c>
      <c r="I25" t="s">
        <v>94</v>
      </c>
      <c r="J25" t="s">
        <v>94</v>
      </c>
      <c r="K25" t="s">
        <v>94</v>
      </c>
      <c r="L25" t="s">
        <v>94</v>
      </c>
      <c r="M25" t="s">
        <v>94</v>
      </c>
      <c r="N25" t="s">
        <v>94</v>
      </c>
      <c r="O25" t="s">
        <v>94</v>
      </c>
      <c r="P25" t="s">
        <v>94</v>
      </c>
      <c r="Q25" t="s">
        <v>94</v>
      </c>
      <c r="R25" t="s">
        <v>94</v>
      </c>
      <c r="S25" t="s">
        <v>94</v>
      </c>
      <c r="T25" t="s">
        <v>94</v>
      </c>
      <c r="U25" t="s">
        <v>94</v>
      </c>
      <c r="V25" t="s">
        <v>94</v>
      </c>
    </row>
    <row r="26" spans="1:22" x14ac:dyDescent="0.2">
      <c r="A26" s="1" t="s">
        <v>184</v>
      </c>
      <c r="B26" t="s">
        <v>94</v>
      </c>
      <c r="C26" t="s">
        <v>94</v>
      </c>
      <c r="D26" t="s">
        <v>94</v>
      </c>
      <c r="E26" t="s">
        <v>94</v>
      </c>
      <c r="F26" t="s">
        <v>94</v>
      </c>
      <c r="G26" t="s">
        <v>94</v>
      </c>
      <c r="H26" t="s">
        <v>94</v>
      </c>
      <c r="I26" t="s">
        <v>94</v>
      </c>
      <c r="J26" t="s">
        <v>94</v>
      </c>
      <c r="K26" t="s">
        <v>94</v>
      </c>
      <c r="L26" t="s">
        <v>94</v>
      </c>
      <c r="M26" t="s">
        <v>94</v>
      </c>
      <c r="N26" t="s">
        <v>94</v>
      </c>
      <c r="O26" t="s">
        <v>94</v>
      </c>
      <c r="P26" t="s">
        <v>94</v>
      </c>
      <c r="Q26" t="s">
        <v>94</v>
      </c>
      <c r="R26" t="s">
        <v>94</v>
      </c>
      <c r="S26" t="s">
        <v>94</v>
      </c>
      <c r="T26" t="s">
        <v>94</v>
      </c>
      <c r="U26" t="s">
        <v>94</v>
      </c>
      <c r="V26" t="s">
        <v>94</v>
      </c>
    </row>
    <row r="27" spans="1:22" x14ac:dyDescent="0.2">
      <c r="A27" s="1" t="s">
        <v>185</v>
      </c>
      <c r="B27" t="s">
        <v>94</v>
      </c>
      <c r="C27" t="s">
        <v>94</v>
      </c>
      <c r="D27" t="s">
        <v>94</v>
      </c>
      <c r="E27" t="s">
        <v>94</v>
      </c>
      <c r="F27" t="s">
        <v>94</v>
      </c>
      <c r="G27" t="s">
        <v>94</v>
      </c>
      <c r="H27" t="s">
        <v>94</v>
      </c>
      <c r="I27" t="s">
        <v>94</v>
      </c>
      <c r="J27" t="s">
        <v>94</v>
      </c>
      <c r="K27" t="s">
        <v>94</v>
      </c>
      <c r="L27" t="s">
        <v>94</v>
      </c>
      <c r="M27" t="s">
        <v>94</v>
      </c>
      <c r="N27" t="s">
        <v>94</v>
      </c>
      <c r="O27" t="s">
        <v>94</v>
      </c>
      <c r="P27" t="s">
        <v>94</v>
      </c>
      <c r="Q27" t="s">
        <v>94</v>
      </c>
      <c r="R27" t="s">
        <v>94</v>
      </c>
      <c r="S27" t="s">
        <v>94</v>
      </c>
      <c r="T27" t="s">
        <v>94</v>
      </c>
      <c r="U27" t="s">
        <v>94</v>
      </c>
      <c r="V27" t="s">
        <v>94</v>
      </c>
    </row>
    <row r="28" spans="1:22" x14ac:dyDescent="0.2">
      <c r="A28" s="1" t="s">
        <v>186</v>
      </c>
      <c r="B28" t="s">
        <v>94</v>
      </c>
      <c r="C28" t="s">
        <v>94</v>
      </c>
      <c r="D28" t="s">
        <v>94</v>
      </c>
      <c r="E28" t="s">
        <v>94</v>
      </c>
      <c r="F28" t="s">
        <v>94</v>
      </c>
      <c r="G28" t="s">
        <v>94</v>
      </c>
      <c r="H28" t="s">
        <v>94</v>
      </c>
      <c r="I28" t="s">
        <v>94</v>
      </c>
      <c r="J28" t="s">
        <v>94</v>
      </c>
      <c r="K28" t="s">
        <v>94</v>
      </c>
      <c r="L28" t="s">
        <v>94</v>
      </c>
      <c r="M28" t="s">
        <v>94</v>
      </c>
      <c r="N28" t="s">
        <v>94</v>
      </c>
      <c r="O28" t="s">
        <v>94</v>
      </c>
      <c r="P28" t="s">
        <v>94</v>
      </c>
      <c r="Q28" t="s">
        <v>94</v>
      </c>
      <c r="R28" t="s">
        <v>94</v>
      </c>
      <c r="S28" t="s">
        <v>94</v>
      </c>
      <c r="T28" t="s">
        <v>94</v>
      </c>
      <c r="U28" t="s">
        <v>94</v>
      </c>
      <c r="V28" t="s">
        <v>94</v>
      </c>
    </row>
    <row r="29" spans="1:22" x14ac:dyDescent="0.2">
      <c r="A29" s="1" t="s">
        <v>187</v>
      </c>
      <c r="B29" t="s">
        <v>94</v>
      </c>
      <c r="C29" t="s">
        <v>94</v>
      </c>
      <c r="D29" t="s">
        <v>94</v>
      </c>
      <c r="E29" t="s">
        <v>94</v>
      </c>
      <c r="F29" t="s">
        <v>94</v>
      </c>
      <c r="G29" t="s">
        <v>94</v>
      </c>
      <c r="H29" t="s">
        <v>94</v>
      </c>
      <c r="I29" t="s">
        <v>94</v>
      </c>
      <c r="J29" t="s">
        <v>94</v>
      </c>
      <c r="K29" t="s">
        <v>94</v>
      </c>
      <c r="L29" t="s">
        <v>94</v>
      </c>
      <c r="M29" t="s">
        <v>94</v>
      </c>
      <c r="N29" t="s">
        <v>94</v>
      </c>
      <c r="O29" t="s">
        <v>94</v>
      </c>
      <c r="P29" t="s">
        <v>94</v>
      </c>
      <c r="Q29" t="s">
        <v>94</v>
      </c>
      <c r="R29" t="s">
        <v>94</v>
      </c>
      <c r="S29" t="s">
        <v>94</v>
      </c>
      <c r="T29" t="s">
        <v>94</v>
      </c>
      <c r="U29" t="s">
        <v>94</v>
      </c>
      <c r="V29" t="s">
        <v>94</v>
      </c>
    </row>
    <row r="30" spans="1:22" x14ac:dyDescent="0.2">
      <c r="A30" s="1" t="s">
        <v>188</v>
      </c>
      <c r="B30" t="s">
        <v>94</v>
      </c>
      <c r="C30" t="s">
        <v>94</v>
      </c>
      <c r="D30" t="s">
        <v>94</v>
      </c>
      <c r="E30" t="s">
        <v>94</v>
      </c>
      <c r="F30" t="s">
        <v>94</v>
      </c>
      <c r="G30" t="s">
        <v>94</v>
      </c>
      <c r="H30" t="s">
        <v>94</v>
      </c>
      <c r="I30" t="s">
        <v>94</v>
      </c>
      <c r="J30" t="s">
        <v>94</v>
      </c>
      <c r="K30" t="s">
        <v>94</v>
      </c>
      <c r="L30" t="s">
        <v>94</v>
      </c>
      <c r="M30" t="s">
        <v>94</v>
      </c>
      <c r="N30" t="s">
        <v>94</v>
      </c>
      <c r="O30" t="s">
        <v>94</v>
      </c>
      <c r="P30" t="s">
        <v>94</v>
      </c>
      <c r="Q30" t="s">
        <v>94</v>
      </c>
      <c r="R30" t="s">
        <v>94</v>
      </c>
      <c r="S30" t="s">
        <v>94</v>
      </c>
      <c r="T30" t="s">
        <v>94</v>
      </c>
      <c r="U30" t="s">
        <v>94</v>
      </c>
      <c r="V30" t="s">
        <v>94</v>
      </c>
    </row>
    <row r="31" spans="1:22" x14ac:dyDescent="0.2">
      <c r="A31" s="1" t="s">
        <v>189</v>
      </c>
      <c r="B31" t="s">
        <v>94</v>
      </c>
      <c r="C31" t="s">
        <v>94</v>
      </c>
      <c r="D31" t="s">
        <v>94</v>
      </c>
      <c r="E31" t="s">
        <v>94</v>
      </c>
      <c r="F31" t="s">
        <v>94</v>
      </c>
      <c r="G31" t="s">
        <v>94</v>
      </c>
      <c r="H31" t="s">
        <v>94</v>
      </c>
      <c r="I31" t="s">
        <v>94</v>
      </c>
      <c r="J31" t="s">
        <v>94</v>
      </c>
      <c r="K31" t="s">
        <v>94</v>
      </c>
      <c r="L31" t="s">
        <v>94</v>
      </c>
      <c r="M31" t="s">
        <v>94</v>
      </c>
      <c r="N31" t="s">
        <v>94</v>
      </c>
      <c r="O31" t="s">
        <v>94</v>
      </c>
      <c r="P31" t="s">
        <v>94</v>
      </c>
      <c r="Q31" t="s">
        <v>94</v>
      </c>
      <c r="R31" t="s">
        <v>94</v>
      </c>
      <c r="S31" t="s">
        <v>94</v>
      </c>
      <c r="T31" t="s">
        <v>94</v>
      </c>
      <c r="U31" t="s">
        <v>94</v>
      </c>
      <c r="V31" t="s">
        <v>94</v>
      </c>
    </row>
    <row r="32" spans="1:22" x14ac:dyDescent="0.2">
      <c r="A32" s="1" t="s">
        <v>190</v>
      </c>
      <c r="B32" t="s">
        <v>94</v>
      </c>
      <c r="C32" t="s">
        <v>94</v>
      </c>
      <c r="D32" t="s">
        <v>94</v>
      </c>
      <c r="E32" t="s">
        <v>94</v>
      </c>
      <c r="F32" t="s">
        <v>94</v>
      </c>
      <c r="G32" t="s">
        <v>94</v>
      </c>
      <c r="H32" t="s">
        <v>94</v>
      </c>
      <c r="I32" t="s">
        <v>94</v>
      </c>
      <c r="J32" t="s">
        <v>94</v>
      </c>
      <c r="K32" t="s">
        <v>94</v>
      </c>
      <c r="L32" t="s">
        <v>94</v>
      </c>
      <c r="M32" t="s">
        <v>94</v>
      </c>
      <c r="N32" t="s">
        <v>94</v>
      </c>
      <c r="O32" t="s">
        <v>94</v>
      </c>
      <c r="P32" t="s">
        <v>94</v>
      </c>
      <c r="Q32" t="s">
        <v>94</v>
      </c>
      <c r="R32" t="s">
        <v>94</v>
      </c>
      <c r="S32" t="s">
        <v>94</v>
      </c>
      <c r="T32" t="s">
        <v>94</v>
      </c>
      <c r="U32" t="s">
        <v>94</v>
      </c>
      <c r="V32" t="s">
        <v>94</v>
      </c>
    </row>
    <row r="33" spans="1:22" x14ac:dyDescent="0.2">
      <c r="A33" s="1" t="s">
        <v>191</v>
      </c>
      <c r="B33" t="s">
        <v>94</v>
      </c>
      <c r="C33" t="s">
        <v>94</v>
      </c>
      <c r="D33" t="s">
        <v>94</v>
      </c>
      <c r="E33" t="s">
        <v>94</v>
      </c>
      <c r="F33" t="s">
        <v>94</v>
      </c>
      <c r="G33" t="s">
        <v>94</v>
      </c>
      <c r="H33" t="s">
        <v>94</v>
      </c>
      <c r="I33" t="s">
        <v>94</v>
      </c>
      <c r="J33" t="s">
        <v>94</v>
      </c>
      <c r="K33" t="s">
        <v>94</v>
      </c>
      <c r="L33" t="s">
        <v>94</v>
      </c>
      <c r="M33" t="s">
        <v>94</v>
      </c>
      <c r="N33" t="s">
        <v>94</v>
      </c>
      <c r="O33" t="s">
        <v>94</v>
      </c>
      <c r="P33" t="s">
        <v>94</v>
      </c>
      <c r="Q33" t="s">
        <v>94</v>
      </c>
      <c r="R33" t="s">
        <v>94</v>
      </c>
      <c r="S33" t="s">
        <v>94</v>
      </c>
      <c r="T33" t="s">
        <v>94</v>
      </c>
      <c r="U33" t="s">
        <v>94</v>
      </c>
      <c r="V33" t="s">
        <v>94</v>
      </c>
    </row>
    <row r="34" spans="1:22" x14ac:dyDescent="0.2">
      <c r="A34" s="1" t="s">
        <v>192</v>
      </c>
      <c r="B34">
        <v>-5.0980532890786467E-2</v>
      </c>
      <c r="C34">
        <v>4.0810479542395153E-2</v>
      </c>
      <c r="D34">
        <v>2.0057798147218621E-2</v>
      </c>
      <c r="E34">
        <v>1.7102943712958191E-2</v>
      </c>
      <c r="F34">
        <v>-1.412322750669202E-4</v>
      </c>
      <c r="G34">
        <v>-2.3320733879883159E-2</v>
      </c>
      <c r="H34">
        <v>1.5351909111806041E-2</v>
      </c>
      <c r="I34">
        <v>-1.3762650489584241E-2</v>
      </c>
      <c r="J34">
        <v>3.0921395016868772E-3</v>
      </c>
      <c r="K34">
        <v>-1.169266165902672E-2</v>
      </c>
      <c r="L34">
        <v>2.1648854345181372E-2</v>
      </c>
      <c r="M34">
        <v>-1.47757668374925E-2</v>
      </c>
      <c r="N34">
        <v>-2.068282824636657E-2</v>
      </c>
      <c r="O34">
        <v>9.1652851893817278E-3</v>
      </c>
      <c r="P34">
        <v>1.2768518297708011E-2</v>
      </c>
      <c r="Q34">
        <v>-4.3164417557928207E-2</v>
      </c>
      <c r="R34">
        <v>-5.3082549724249454E-4</v>
      </c>
      <c r="S34">
        <v>-8.1468483887208055E-3</v>
      </c>
      <c r="T34">
        <v>-2.2750806924041422E-2</v>
      </c>
      <c r="U34">
        <v>-1.2948278634717871E-2</v>
      </c>
      <c r="V34">
        <v>1.8593335626858151E-2</v>
      </c>
    </row>
    <row r="35" spans="1:22" x14ac:dyDescent="0.2">
      <c r="A35" s="1" t="s">
        <v>193</v>
      </c>
      <c r="B35" t="s">
        <v>94</v>
      </c>
      <c r="C35" t="s">
        <v>94</v>
      </c>
      <c r="D35" t="s">
        <v>94</v>
      </c>
      <c r="E35" t="s">
        <v>94</v>
      </c>
      <c r="F35" t="s">
        <v>94</v>
      </c>
      <c r="G35" t="s">
        <v>94</v>
      </c>
      <c r="H35" t="s">
        <v>94</v>
      </c>
      <c r="I35" t="s">
        <v>94</v>
      </c>
      <c r="J35" t="s">
        <v>94</v>
      </c>
      <c r="K35" t="s">
        <v>94</v>
      </c>
      <c r="L35" t="s">
        <v>94</v>
      </c>
      <c r="M35" t="s">
        <v>94</v>
      </c>
      <c r="N35" t="s">
        <v>94</v>
      </c>
      <c r="O35" t="s">
        <v>94</v>
      </c>
      <c r="P35" t="s">
        <v>94</v>
      </c>
      <c r="Q35" t="s">
        <v>94</v>
      </c>
      <c r="R35" t="s">
        <v>94</v>
      </c>
      <c r="S35" t="s">
        <v>94</v>
      </c>
      <c r="T35" t="s">
        <v>94</v>
      </c>
      <c r="U35" t="s">
        <v>94</v>
      </c>
      <c r="V35" t="s">
        <v>94</v>
      </c>
    </row>
    <row r="36" spans="1:22" x14ac:dyDescent="0.2">
      <c r="A36" s="1" t="s">
        <v>194</v>
      </c>
      <c r="B36" t="s">
        <v>94</v>
      </c>
      <c r="C36" t="s">
        <v>94</v>
      </c>
      <c r="D36" t="s">
        <v>94</v>
      </c>
      <c r="E36" t="s">
        <v>94</v>
      </c>
      <c r="F36" t="s">
        <v>94</v>
      </c>
      <c r="G36" t="s">
        <v>94</v>
      </c>
      <c r="H36" t="s">
        <v>94</v>
      </c>
      <c r="I36" t="s">
        <v>94</v>
      </c>
      <c r="J36" t="s">
        <v>94</v>
      </c>
      <c r="K36" t="s">
        <v>94</v>
      </c>
      <c r="L36" t="s">
        <v>94</v>
      </c>
      <c r="M36" t="s">
        <v>94</v>
      </c>
      <c r="N36" t="s">
        <v>94</v>
      </c>
      <c r="O36" t="s">
        <v>94</v>
      </c>
      <c r="P36" t="s">
        <v>94</v>
      </c>
      <c r="Q36" t="s">
        <v>94</v>
      </c>
      <c r="R36" t="s">
        <v>94</v>
      </c>
      <c r="S36" t="s">
        <v>94</v>
      </c>
      <c r="T36" t="s">
        <v>94</v>
      </c>
      <c r="U36" t="s">
        <v>94</v>
      </c>
      <c r="V36" t="s">
        <v>94</v>
      </c>
    </row>
    <row r="37" spans="1:22" x14ac:dyDescent="0.2">
      <c r="A37" s="1" t="s">
        <v>195</v>
      </c>
      <c r="B37">
        <v>7.1375940497533291E-2</v>
      </c>
      <c r="C37">
        <v>-6.8481085675678264E-3</v>
      </c>
      <c r="D37">
        <v>-3.5555654108501242E-2</v>
      </c>
      <c r="E37">
        <v>-6.9262832360300633E-2</v>
      </c>
      <c r="F37">
        <v>-9.0201134748200181E-3</v>
      </c>
      <c r="G37">
        <v>-4.3190761203338597E-2</v>
      </c>
      <c r="H37">
        <v>-0.16389494040389249</v>
      </c>
      <c r="I37">
        <v>-2.253039912458692E-2</v>
      </c>
      <c r="J37">
        <v>3.853379323742169E-2</v>
      </c>
      <c r="K37">
        <v>-1.7620041447234561E-2</v>
      </c>
      <c r="L37">
        <v>2.4316362984514212E-3</v>
      </c>
      <c r="M37">
        <v>-8.9179570839399668E-3</v>
      </c>
      <c r="N37">
        <v>2.10700611105827E-2</v>
      </c>
      <c r="O37">
        <v>-1.6434595609783359E-2</v>
      </c>
      <c r="P37">
        <v>1.336553434407513E-2</v>
      </c>
      <c r="Q37">
        <v>1.0116089219520331E-2</v>
      </c>
      <c r="R37">
        <v>3.1099278108767021E-2</v>
      </c>
      <c r="S37">
        <v>-1.072596870616249E-2</v>
      </c>
      <c r="T37">
        <v>-5.5756094444424E-3</v>
      </c>
      <c r="U37">
        <v>3.7701927511869147E-2</v>
      </c>
      <c r="V37">
        <v>-1.819589696400584E-2</v>
      </c>
    </row>
    <row r="38" spans="1:22" x14ac:dyDescent="0.2">
      <c r="A38" s="1" t="s">
        <v>196</v>
      </c>
      <c r="B38">
        <v>-2.7870750077080022E-3</v>
      </c>
      <c r="C38">
        <v>-1.6805309599488959E-3</v>
      </c>
      <c r="D38">
        <v>1.5982213659832009E-3</v>
      </c>
      <c r="E38">
        <v>8.7906645480773278E-4</v>
      </c>
      <c r="F38">
        <v>-1.495949844723101E-3</v>
      </c>
      <c r="G38">
        <v>-3.3194744019618492E-4</v>
      </c>
      <c r="H38">
        <v>7.9060537185533016E-4</v>
      </c>
      <c r="I38">
        <v>-1.516654416620648E-3</v>
      </c>
      <c r="J38">
        <v>-7.3460179062694829E-3</v>
      </c>
      <c r="K38">
        <v>-4.9421319129019153E-3</v>
      </c>
      <c r="L38">
        <v>-5.2155276794060186E-3</v>
      </c>
      <c r="M38">
        <v>-1.464489233779768E-2</v>
      </c>
      <c r="N38">
        <v>2.2538603951324332E-3</v>
      </c>
      <c r="O38">
        <v>4.3296708109794224E-3</v>
      </c>
      <c r="P38">
        <v>5.0637474089288261E-3</v>
      </c>
      <c r="Q38">
        <v>-8.3772736633893116E-3</v>
      </c>
      <c r="R38">
        <v>-1.2639498109268409E-2</v>
      </c>
      <c r="S38">
        <v>1.132838388272934E-2</v>
      </c>
      <c r="T38">
        <v>6.2636858863463034E-3</v>
      </c>
      <c r="U38">
        <v>-6.4562848955815166E-3</v>
      </c>
      <c r="V38">
        <v>-2.3874305107755359E-2</v>
      </c>
    </row>
    <row r="39" spans="1:22" x14ac:dyDescent="0.2">
      <c r="A39" s="1" t="s">
        <v>197</v>
      </c>
      <c r="B39">
        <v>1.5246955927874841E-2</v>
      </c>
      <c r="C39">
        <v>-7.9462159712354544E-3</v>
      </c>
      <c r="D39">
        <v>-1.8581075074748071E-2</v>
      </c>
      <c r="E39">
        <v>-3.6905536790467583E-2</v>
      </c>
      <c r="F39">
        <v>1.860017355187833E-3</v>
      </c>
      <c r="G39">
        <v>-2.096677418979996E-3</v>
      </c>
      <c r="H39">
        <v>-5.4829469234367628E-2</v>
      </c>
      <c r="I39">
        <v>-2.3315928157322471E-2</v>
      </c>
      <c r="J39">
        <v>1.0671835333366931E-2</v>
      </c>
      <c r="K39">
        <v>1.2497942870821651E-2</v>
      </c>
      <c r="L39">
        <v>3.852846722836532E-3</v>
      </c>
      <c r="M39">
        <v>1.384344069628906E-3</v>
      </c>
      <c r="N39">
        <v>5.027112154430846E-3</v>
      </c>
      <c r="O39">
        <v>-2.448022815708854E-2</v>
      </c>
      <c r="P39">
        <v>1.271864312946315E-2</v>
      </c>
      <c r="Q39">
        <v>1.232756934201064E-2</v>
      </c>
      <c r="R39">
        <v>3.014588349440615E-2</v>
      </c>
      <c r="S39">
        <v>-5.8473260182440902E-3</v>
      </c>
      <c r="T39">
        <v>-1.601266281997116E-3</v>
      </c>
      <c r="U39">
        <v>2.061000818649724E-2</v>
      </c>
      <c r="V39">
        <v>-1.2225082363497401E-2</v>
      </c>
    </row>
    <row r="40" spans="1:22" x14ac:dyDescent="0.2">
      <c r="A40" s="1" t="s">
        <v>198</v>
      </c>
      <c r="B40">
        <v>-6.9551755533286352E-2</v>
      </c>
      <c r="C40">
        <v>2.0252857763648439E-2</v>
      </c>
      <c r="D40">
        <v>4.5894481117476578E-2</v>
      </c>
      <c r="E40">
        <v>7.7567726464690984E-2</v>
      </c>
      <c r="F40">
        <v>2.493057342642335E-3</v>
      </c>
      <c r="G40">
        <v>2.8328139144254701E-2</v>
      </c>
      <c r="H40">
        <v>0.15070023031244459</v>
      </c>
      <c r="I40">
        <v>4.6233532126243891E-2</v>
      </c>
      <c r="J40">
        <v>-3.7897132003619417E-2</v>
      </c>
      <c r="K40">
        <v>9.3705792066857904E-3</v>
      </c>
      <c r="L40">
        <v>6.1340925556617543E-3</v>
      </c>
      <c r="M40">
        <v>1.4560242193817911E-2</v>
      </c>
      <c r="N40">
        <v>-7.368224075512032E-3</v>
      </c>
      <c r="O40">
        <v>3.8639679816928459E-2</v>
      </c>
      <c r="P40">
        <v>-2.672400663642668E-2</v>
      </c>
      <c r="Q40">
        <v>-1.529645284417684E-2</v>
      </c>
      <c r="R40">
        <v>-4.0829034276516303E-2</v>
      </c>
      <c r="S40">
        <v>4.1511527171637867E-3</v>
      </c>
      <c r="T40">
        <v>-8.047723840090627E-3</v>
      </c>
      <c r="U40">
        <v>-3.3628261493583569E-2</v>
      </c>
      <c r="V40">
        <v>1.6966247861029508E-2</v>
      </c>
    </row>
    <row r="41" spans="1:22" x14ac:dyDescent="0.2">
      <c r="A41" s="1" t="s">
        <v>199</v>
      </c>
      <c r="B41" t="s">
        <v>94</v>
      </c>
      <c r="C41" t="s">
        <v>94</v>
      </c>
      <c r="D41" t="s">
        <v>94</v>
      </c>
      <c r="E41" t="s">
        <v>94</v>
      </c>
      <c r="F41" t="s">
        <v>94</v>
      </c>
      <c r="G41" t="s">
        <v>94</v>
      </c>
      <c r="H41" t="s">
        <v>94</v>
      </c>
      <c r="I41" t="s">
        <v>94</v>
      </c>
      <c r="J41" t="s">
        <v>94</v>
      </c>
      <c r="K41" t="s">
        <v>94</v>
      </c>
      <c r="L41" t="s">
        <v>94</v>
      </c>
      <c r="M41" t="s">
        <v>94</v>
      </c>
      <c r="N41" t="s">
        <v>94</v>
      </c>
      <c r="O41" t="s">
        <v>94</v>
      </c>
      <c r="P41" t="s">
        <v>94</v>
      </c>
      <c r="Q41" t="s">
        <v>94</v>
      </c>
      <c r="R41" t="s">
        <v>94</v>
      </c>
      <c r="S41" t="s">
        <v>94</v>
      </c>
      <c r="T41" t="s">
        <v>94</v>
      </c>
      <c r="U41" t="s">
        <v>94</v>
      </c>
      <c r="V41" t="s">
        <v>94</v>
      </c>
    </row>
    <row r="42" spans="1:22" x14ac:dyDescent="0.2">
      <c r="A42" s="1" t="s">
        <v>200</v>
      </c>
      <c r="B42">
        <v>-3.3051973424311639E-3</v>
      </c>
      <c r="C42">
        <v>1.617394610109725E-3</v>
      </c>
      <c r="D42">
        <v>-1.4735192578820291E-3</v>
      </c>
      <c r="E42">
        <v>-3.0098654812705222E-3</v>
      </c>
      <c r="F42">
        <v>3.7505492000392292E-4</v>
      </c>
      <c r="G42">
        <v>3.0982104558922091E-3</v>
      </c>
      <c r="H42">
        <v>4.7640760308155497E-3</v>
      </c>
      <c r="I42">
        <v>6.2142650977976234E-3</v>
      </c>
      <c r="J42">
        <v>-1.176393067056154E-3</v>
      </c>
      <c r="K42">
        <v>-2.3453834296080869E-4</v>
      </c>
      <c r="L42">
        <v>-9.4797343612690809E-4</v>
      </c>
      <c r="M42">
        <v>1.4480598169126139E-2</v>
      </c>
      <c r="N42">
        <v>-1.0343603573884121E-2</v>
      </c>
      <c r="O42">
        <v>5.8433519557555538E-3</v>
      </c>
      <c r="P42">
        <v>-6.3370887215353604E-3</v>
      </c>
      <c r="Q42">
        <v>-1.79926037713028E-5</v>
      </c>
      <c r="R42">
        <v>-1.200974337640783E-2</v>
      </c>
      <c r="S42">
        <v>-8.5142950369728795E-3</v>
      </c>
      <c r="T42">
        <v>-4.1875318183855819E-3</v>
      </c>
      <c r="U42">
        <v>3.4351908383883321E-3</v>
      </c>
      <c r="V42">
        <v>-6.8473128422342914E-3</v>
      </c>
    </row>
    <row r="43" spans="1:22" x14ac:dyDescent="0.2">
      <c r="A43" s="1" t="s">
        <v>201</v>
      </c>
      <c r="B43">
        <v>2.366084141998159E-2</v>
      </c>
      <c r="C43">
        <v>5.4430109665728317E-2</v>
      </c>
      <c r="D43">
        <v>2.3966623249312119E-2</v>
      </c>
      <c r="E43">
        <v>2.3027288900082162E-2</v>
      </c>
      <c r="F43">
        <v>1.450558122150151E-2</v>
      </c>
      <c r="G43">
        <v>8.3102763853779265E-4</v>
      </c>
      <c r="H43">
        <v>-3.054011176391918E-2</v>
      </c>
      <c r="I43">
        <v>-6.6036932356107782E-3</v>
      </c>
      <c r="J43">
        <v>-1.0644038896204499E-2</v>
      </c>
      <c r="K43">
        <v>2.9340277945451351E-2</v>
      </c>
      <c r="L43">
        <v>2.8730119177048371E-2</v>
      </c>
      <c r="M43">
        <v>1.199683315286767E-2</v>
      </c>
      <c r="N43">
        <v>-1.4593135126775209E-3</v>
      </c>
      <c r="O43">
        <v>-5.3020104174084726E-3</v>
      </c>
      <c r="P43">
        <v>1.492615700391986E-2</v>
      </c>
      <c r="Q43">
        <v>3.8668095555772402E-3</v>
      </c>
      <c r="R43">
        <v>2.948827384635542E-3</v>
      </c>
      <c r="S43">
        <v>3.608295378746483E-3</v>
      </c>
      <c r="T43">
        <v>-1.577891356364132E-2</v>
      </c>
      <c r="U43">
        <v>7.5709840118088857E-3</v>
      </c>
      <c r="V43">
        <v>2.796140030821918E-2</v>
      </c>
    </row>
    <row r="44" spans="1:22" x14ac:dyDescent="0.2">
      <c r="A44" s="1" t="s">
        <v>202</v>
      </c>
      <c r="B44">
        <v>3.040412840045986E-3</v>
      </c>
      <c r="C44">
        <v>-4.2642144845175101E-4</v>
      </c>
      <c r="D44">
        <v>-8.3143840246260327E-4</v>
      </c>
      <c r="E44">
        <v>-3.4806550220914242E-3</v>
      </c>
      <c r="F44">
        <v>-2.5141635264526682E-3</v>
      </c>
      <c r="G44">
        <v>4.6609604133807693E-3</v>
      </c>
      <c r="H44">
        <v>6.1645524368461116E-3</v>
      </c>
      <c r="I44">
        <v>-5.6539747735600034E-3</v>
      </c>
      <c r="J44">
        <v>1.049885078263634E-2</v>
      </c>
      <c r="K44">
        <v>-3.2727997779308173E-4</v>
      </c>
      <c r="L44">
        <v>2.6746654753714388E-4</v>
      </c>
      <c r="M44">
        <v>1.325491482089545E-3</v>
      </c>
      <c r="N44">
        <v>9.1649182337585049E-3</v>
      </c>
      <c r="O44">
        <v>-2.624762284089339E-3</v>
      </c>
      <c r="P44">
        <v>-1.376044917532408E-3</v>
      </c>
      <c r="Q44">
        <v>-7.532282388110512E-3</v>
      </c>
      <c r="R44">
        <v>-2.4198947956680641E-3</v>
      </c>
      <c r="S44">
        <v>2.1046908247234729E-2</v>
      </c>
      <c r="T44">
        <v>8.94955084560475E-3</v>
      </c>
      <c r="U44">
        <v>7.1109670306426422E-3</v>
      </c>
      <c r="V44">
        <v>9.3473043689046038E-3</v>
      </c>
    </row>
    <row r="45" spans="1:22" x14ac:dyDescent="0.2">
      <c r="A45" s="1" t="s">
        <v>203</v>
      </c>
      <c r="B45">
        <v>8.6664536526832009E-2</v>
      </c>
      <c r="C45">
        <v>0.11064059366789</v>
      </c>
      <c r="D45">
        <v>-1.6580506156795429E-2</v>
      </c>
      <c r="E45">
        <v>-0.14373867314966901</v>
      </c>
      <c r="F45">
        <v>2.086239560621548E-3</v>
      </c>
      <c r="G45">
        <v>4.5739018745293347E-2</v>
      </c>
      <c r="H45">
        <v>4.1022461133853473E-2</v>
      </c>
      <c r="I45">
        <v>4.1544223154510528E-2</v>
      </c>
      <c r="J45">
        <v>1.2274561154137369E-2</v>
      </c>
      <c r="K45">
        <v>-7.1138028994114201E-3</v>
      </c>
      <c r="L45">
        <v>-1.368557857874696E-2</v>
      </c>
      <c r="M45">
        <v>-1.093489575095109E-2</v>
      </c>
      <c r="N45">
        <v>3.510075824808152E-3</v>
      </c>
      <c r="O45">
        <v>7.2682730727047359E-3</v>
      </c>
      <c r="P45">
        <v>1.9968018687059421E-3</v>
      </c>
      <c r="Q45">
        <v>-2.5285834871455418E-5</v>
      </c>
      <c r="R45">
        <v>-1.3946134674066661E-2</v>
      </c>
      <c r="S45">
        <v>-2.8515812931629331E-2</v>
      </c>
      <c r="T45">
        <v>2.0714684191010049E-2</v>
      </c>
      <c r="U45">
        <v>-3.085317737923669E-2</v>
      </c>
      <c r="V45">
        <v>-4.0037986604384117E-2</v>
      </c>
    </row>
    <row r="46" spans="1:22" x14ac:dyDescent="0.2">
      <c r="A46" s="1" t="s">
        <v>204</v>
      </c>
      <c r="B46">
        <v>-1.3298186242174639E-3</v>
      </c>
      <c r="C46">
        <v>-5.430691417462402E-3</v>
      </c>
      <c r="D46">
        <v>1.9551691710525341E-4</v>
      </c>
      <c r="E46">
        <v>-3.2789376756781503E-4</v>
      </c>
      <c r="F46">
        <v>-2.6251888471355892E-4</v>
      </c>
      <c r="G46">
        <v>-3.8164951284472099E-3</v>
      </c>
      <c r="H46">
        <v>-5.1089479859948916E-3</v>
      </c>
      <c r="I46">
        <v>5.335321070471878E-3</v>
      </c>
      <c r="J46">
        <v>-3.4092284042629181E-3</v>
      </c>
      <c r="K46">
        <v>1.253226190914848E-2</v>
      </c>
      <c r="L46">
        <v>-5.7385418582118798E-3</v>
      </c>
      <c r="M46">
        <v>-6.1905170842612841E-3</v>
      </c>
      <c r="N46">
        <v>1.301052142953724E-3</v>
      </c>
      <c r="O46">
        <v>9.7931117675561542E-4</v>
      </c>
      <c r="P46">
        <v>-1.4344150675996771E-2</v>
      </c>
      <c r="Q46">
        <v>-4.610860915078843E-3</v>
      </c>
      <c r="R46">
        <v>-3.5280363448661769E-3</v>
      </c>
      <c r="S46">
        <v>-1.7224352413042099E-2</v>
      </c>
      <c r="T46">
        <v>7.9608752007019803E-3</v>
      </c>
      <c r="U46">
        <v>-6.285042825475119E-3</v>
      </c>
      <c r="V46">
        <v>-6.4837111407610199E-4</v>
      </c>
    </row>
    <row r="47" spans="1:22" x14ac:dyDescent="0.2">
      <c r="A47" s="1" t="s">
        <v>205</v>
      </c>
      <c r="B47" t="s">
        <v>94</v>
      </c>
      <c r="C47" t="s">
        <v>94</v>
      </c>
      <c r="D47" t="s">
        <v>94</v>
      </c>
      <c r="E47" t="s">
        <v>94</v>
      </c>
      <c r="F47" t="s">
        <v>94</v>
      </c>
      <c r="G47" t="s">
        <v>94</v>
      </c>
      <c r="H47" t="s">
        <v>94</v>
      </c>
      <c r="I47" t="s">
        <v>94</v>
      </c>
      <c r="J47" t="s">
        <v>94</v>
      </c>
      <c r="K47" t="s">
        <v>94</v>
      </c>
      <c r="L47" t="s">
        <v>94</v>
      </c>
      <c r="M47" t="s">
        <v>94</v>
      </c>
      <c r="N47" t="s">
        <v>94</v>
      </c>
      <c r="O47" t="s">
        <v>94</v>
      </c>
      <c r="P47" t="s">
        <v>94</v>
      </c>
      <c r="Q47" t="s">
        <v>94</v>
      </c>
      <c r="R47" t="s">
        <v>94</v>
      </c>
      <c r="S47" t="s">
        <v>94</v>
      </c>
      <c r="T47" t="s">
        <v>94</v>
      </c>
      <c r="U47" t="s">
        <v>94</v>
      </c>
      <c r="V47" t="s">
        <v>94</v>
      </c>
    </row>
    <row r="48" spans="1:22" x14ac:dyDescent="0.2">
      <c r="A48" s="1" t="s">
        <v>206</v>
      </c>
      <c r="B48">
        <v>-9.7368967885120589E-2</v>
      </c>
      <c r="C48">
        <v>-3.293632851429125E-3</v>
      </c>
      <c r="D48">
        <v>-7.9195675600612307E-3</v>
      </c>
      <c r="E48">
        <v>-6.8714782617671555E-2</v>
      </c>
      <c r="F48">
        <v>-8.9714839286837694E-3</v>
      </c>
      <c r="G48">
        <v>4.814505019300119E-3</v>
      </c>
      <c r="H48">
        <v>-0.23983562190830299</v>
      </c>
      <c r="I48">
        <v>5.7916948152145237E-2</v>
      </c>
      <c r="J48">
        <v>-4.2149629073470656E-3</v>
      </c>
      <c r="K48">
        <v>-9.5822957999094363E-2</v>
      </c>
      <c r="L48">
        <v>4.4088659723740447E-3</v>
      </c>
      <c r="M48">
        <v>1.893287701678577E-3</v>
      </c>
      <c r="N48">
        <v>3.3363212726579758E-3</v>
      </c>
      <c r="O48">
        <v>-5.4908215781458942E-2</v>
      </c>
      <c r="P48">
        <v>9.5438723674925693E-5</v>
      </c>
      <c r="Q48">
        <v>1.8549519587693459E-3</v>
      </c>
      <c r="R48">
        <v>-1.6832676160770891E-2</v>
      </c>
      <c r="S48">
        <v>-4.4489674249101434E-3</v>
      </c>
      <c r="T48">
        <v>-1.3961279605487971E-2</v>
      </c>
      <c r="U48">
        <v>2.2269708167002151E-2</v>
      </c>
      <c r="V48">
        <v>1.2709301098362601E-3</v>
      </c>
    </row>
    <row r="49" spans="1:22" x14ac:dyDescent="0.2">
      <c r="A49" s="1" t="s">
        <v>207</v>
      </c>
      <c r="B49">
        <v>4.5646212479785057E-2</v>
      </c>
      <c r="C49">
        <v>3.6490684165763859E-3</v>
      </c>
      <c r="D49">
        <v>6.5102500471587227E-3</v>
      </c>
      <c r="E49">
        <v>3.9812107147586588E-2</v>
      </c>
      <c r="F49">
        <v>1.238805984253568E-2</v>
      </c>
      <c r="G49">
        <v>-5.7769388714004688E-3</v>
      </c>
      <c r="H49">
        <v>0.12144934124251799</v>
      </c>
      <c r="I49">
        <v>-3.7831679200390912E-2</v>
      </c>
      <c r="J49">
        <v>-7.1612925696018818E-3</v>
      </c>
      <c r="K49">
        <v>5.2910270338523357E-2</v>
      </c>
      <c r="L49">
        <v>3.657241696092156E-3</v>
      </c>
      <c r="M49">
        <v>3.668900925422294E-3</v>
      </c>
      <c r="N49">
        <v>-1.272364420735229E-3</v>
      </c>
      <c r="O49">
        <v>4.1796332295224427E-2</v>
      </c>
      <c r="P49">
        <v>-7.8431913189800535E-3</v>
      </c>
      <c r="Q49">
        <v>2.9752352358442979E-2</v>
      </c>
      <c r="R49">
        <v>4.6474462345639962E-3</v>
      </c>
      <c r="S49">
        <v>1.734303060325683E-3</v>
      </c>
      <c r="T49">
        <v>-1.1709868489509549E-2</v>
      </c>
      <c r="U49">
        <v>-2.2154260285115818E-2</v>
      </c>
      <c r="V49">
        <v>2.2859346231319359E-2</v>
      </c>
    </row>
    <row r="50" spans="1:22" x14ac:dyDescent="0.2">
      <c r="A50" s="1" t="s">
        <v>208</v>
      </c>
      <c r="B50" t="s">
        <v>94</v>
      </c>
      <c r="C50" t="s">
        <v>94</v>
      </c>
      <c r="D50" t="s">
        <v>94</v>
      </c>
      <c r="E50" t="s">
        <v>94</v>
      </c>
      <c r="F50" t="s">
        <v>94</v>
      </c>
      <c r="G50" t="s">
        <v>94</v>
      </c>
      <c r="H50" t="s">
        <v>94</v>
      </c>
      <c r="I50" t="s">
        <v>94</v>
      </c>
      <c r="J50" t="s">
        <v>94</v>
      </c>
      <c r="K50" t="s">
        <v>94</v>
      </c>
      <c r="L50" t="s">
        <v>94</v>
      </c>
      <c r="M50" t="s">
        <v>94</v>
      </c>
      <c r="N50" t="s">
        <v>94</v>
      </c>
      <c r="O50" t="s">
        <v>94</v>
      </c>
      <c r="P50" t="s">
        <v>94</v>
      </c>
      <c r="Q50" t="s">
        <v>94</v>
      </c>
      <c r="R50" t="s">
        <v>94</v>
      </c>
      <c r="S50" t="s">
        <v>94</v>
      </c>
      <c r="T50" t="s">
        <v>94</v>
      </c>
      <c r="U50" t="s">
        <v>94</v>
      </c>
      <c r="V50" t="s">
        <v>94</v>
      </c>
    </row>
    <row r="51" spans="1:22" x14ac:dyDescent="0.2">
      <c r="A51" s="1" t="s">
        <v>209</v>
      </c>
      <c r="B51" t="s">
        <v>94</v>
      </c>
      <c r="C51" t="s">
        <v>94</v>
      </c>
      <c r="D51" t="s">
        <v>94</v>
      </c>
      <c r="E51" t="s">
        <v>94</v>
      </c>
      <c r="F51" t="s">
        <v>94</v>
      </c>
      <c r="G51" t="s">
        <v>94</v>
      </c>
      <c r="H51" t="s">
        <v>94</v>
      </c>
      <c r="I51" t="s">
        <v>94</v>
      </c>
      <c r="J51" t="s">
        <v>94</v>
      </c>
      <c r="K51" t="s">
        <v>94</v>
      </c>
      <c r="L51" t="s">
        <v>94</v>
      </c>
      <c r="M51" t="s">
        <v>94</v>
      </c>
      <c r="N51" t="s">
        <v>94</v>
      </c>
      <c r="O51" t="s">
        <v>94</v>
      </c>
      <c r="P51" t="s">
        <v>94</v>
      </c>
      <c r="Q51" t="s">
        <v>94</v>
      </c>
      <c r="R51" t="s">
        <v>94</v>
      </c>
      <c r="S51" t="s">
        <v>94</v>
      </c>
      <c r="T51" t="s">
        <v>94</v>
      </c>
      <c r="U51" t="s">
        <v>94</v>
      </c>
      <c r="V51" t="s">
        <v>94</v>
      </c>
    </row>
    <row r="52" spans="1:22" x14ac:dyDescent="0.2">
      <c r="A52" s="1" t="s">
        <v>210</v>
      </c>
      <c r="B52" t="s">
        <v>94</v>
      </c>
      <c r="C52" t="s">
        <v>94</v>
      </c>
      <c r="D52" t="s">
        <v>94</v>
      </c>
      <c r="E52" t="s">
        <v>94</v>
      </c>
      <c r="F52" t="s">
        <v>94</v>
      </c>
      <c r="G52" t="s">
        <v>94</v>
      </c>
      <c r="H52" t="s">
        <v>94</v>
      </c>
      <c r="I52" t="s">
        <v>94</v>
      </c>
      <c r="J52" t="s">
        <v>94</v>
      </c>
      <c r="K52" t="s">
        <v>94</v>
      </c>
      <c r="L52" t="s">
        <v>94</v>
      </c>
      <c r="M52" t="s">
        <v>94</v>
      </c>
      <c r="N52" t="s">
        <v>94</v>
      </c>
      <c r="O52" t="s">
        <v>94</v>
      </c>
      <c r="P52" t="s">
        <v>94</v>
      </c>
      <c r="Q52" t="s">
        <v>94</v>
      </c>
      <c r="R52" t="s">
        <v>94</v>
      </c>
      <c r="S52" t="s">
        <v>94</v>
      </c>
      <c r="T52" t="s">
        <v>94</v>
      </c>
      <c r="U52" t="s">
        <v>94</v>
      </c>
      <c r="V52" t="s">
        <v>94</v>
      </c>
    </row>
    <row r="53" spans="1:22" x14ac:dyDescent="0.2">
      <c r="A53" s="1" t="s">
        <v>211</v>
      </c>
      <c r="B53" t="s">
        <v>94</v>
      </c>
      <c r="C53" t="s">
        <v>94</v>
      </c>
      <c r="D53" t="s">
        <v>94</v>
      </c>
      <c r="E53" t="s">
        <v>94</v>
      </c>
      <c r="F53" t="s">
        <v>94</v>
      </c>
      <c r="G53" t="s">
        <v>94</v>
      </c>
      <c r="H53" t="s">
        <v>94</v>
      </c>
      <c r="I53" t="s">
        <v>94</v>
      </c>
      <c r="J53" t="s">
        <v>94</v>
      </c>
      <c r="K53" t="s">
        <v>94</v>
      </c>
      <c r="L53" t="s">
        <v>94</v>
      </c>
      <c r="M53" t="s">
        <v>94</v>
      </c>
      <c r="N53" t="s">
        <v>94</v>
      </c>
      <c r="O53" t="s">
        <v>94</v>
      </c>
      <c r="P53" t="s">
        <v>94</v>
      </c>
      <c r="Q53" t="s">
        <v>94</v>
      </c>
      <c r="R53" t="s">
        <v>94</v>
      </c>
      <c r="S53" t="s">
        <v>94</v>
      </c>
      <c r="T53" t="s">
        <v>94</v>
      </c>
      <c r="U53" t="s">
        <v>94</v>
      </c>
      <c r="V53" t="s">
        <v>94</v>
      </c>
    </row>
    <row r="54" spans="1:22" x14ac:dyDescent="0.2">
      <c r="A54" s="1" t="s">
        <v>212</v>
      </c>
      <c r="B54" t="s">
        <v>94</v>
      </c>
      <c r="C54" t="s">
        <v>94</v>
      </c>
      <c r="D54" t="s">
        <v>94</v>
      </c>
      <c r="E54" t="s">
        <v>94</v>
      </c>
      <c r="F54" t="s">
        <v>94</v>
      </c>
      <c r="G54" t="s">
        <v>94</v>
      </c>
      <c r="H54" t="s">
        <v>94</v>
      </c>
      <c r="I54" t="s">
        <v>94</v>
      </c>
      <c r="J54" t="s">
        <v>94</v>
      </c>
      <c r="K54" t="s">
        <v>94</v>
      </c>
      <c r="L54" t="s">
        <v>94</v>
      </c>
      <c r="M54" t="s">
        <v>94</v>
      </c>
      <c r="N54" t="s">
        <v>94</v>
      </c>
      <c r="O54" t="s">
        <v>94</v>
      </c>
      <c r="P54" t="s">
        <v>94</v>
      </c>
      <c r="Q54" t="s">
        <v>94</v>
      </c>
      <c r="R54" t="s">
        <v>94</v>
      </c>
      <c r="S54" t="s">
        <v>94</v>
      </c>
      <c r="T54" t="s">
        <v>94</v>
      </c>
      <c r="U54" t="s">
        <v>94</v>
      </c>
      <c r="V54" t="s">
        <v>94</v>
      </c>
    </row>
    <row r="55" spans="1:22" x14ac:dyDescent="0.2">
      <c r="A55" s="1" t="s">
        <v>213</v>
      </c>
      <c r="B55" t="s">
        <v>94</v>
      </c>
      <c r="C55" t="s">
        <v>94</v>
      </c>
      <c r="D55" t="s">
        <v>94</v>
      </c>
      <c r="E55" t="s">
        <v>94</v>
      </c>
      <c r="F55" t="s">
        <v>94</v>
      </c>
      <c r="G55" t="s">
        <v>94</v>
      </c>
      <c r="H55" t="s">
        <v>94</v>
      </c>
      <c r="I55" t="s">
        <v>94</v>
      </c>
      <c r="J55" t="s">
        <v>94</v>
      </c>
      <c r="K55" t="s">
        <v>94</v>
      </c>
      <c r="L55" t="s">
        <v>94</v>
      </c>
      <c r="M55" t="s">
        <v>94</v>
      </c>
      <c r="N55" t="s">
        <v>94</v>
      </c>
      <c r="O55" t="s">
        <v>94</v>
      </c>
      <c r="P55" t="s">
        <v>94</v>
      </c>
      <c r="Q55" t="s">
        <v>94</v>
      </c>
      <c r="R55" t="s">
        <v>94</v>
      </c>
      <c r="S55" t="s">
        <v>94</v>
      </c>
      <c r="T55" t="s">
        <v>94</v>
      </c>
      <c r="U55" t="s">
        <v>94</v>
      </c>
      <c r="V55" t="s">
        <v>94</v>
      </c>
    </row>
    <row r="56" spans="1:22" x14ac:dyDescent="0.2">
      <c r="A56" s="1" t="s">
        <v>214</v>
      </c>
      <c r="B56" t="s">
        <v>94</v>
      </c>
      <c r="C56" t="s">
        <v>94</v>
      </c>
      <c r="D56" t="s">
        <v>94</v>
      </c>
      <c r="E56" t="s">
        <v>94</v>
      </c>
      <c r="F56" t="s">
        <v>94</v>
      </c>
      <c r="G56" t="s">
        <v>94</v>
      </c>
      <c r="H56" t="s">
        <v>94</v>
      </c>
      <c r="I56" t="s">
        <v>94</v>
      </c>
      <c r="J56" t="s">
        <v>94</v>
      </c>
      <c r="K56" t="s">
        <v>94</v>
      </c>
      <c r="L56" t="s">
        <v>94</v>
      </c>
      <c r="M56" t="s">
        <v>94</v>
      </c>
      <c r="N56" t="s">
        <v>94</v>
      </c>
      <c r="O56" t="s">
        <v>94</v>
      </c>
      <c r="P56" t="s">
        <v>94</v>
      </c>
      <c r="Q56" t="s">
        <v>94</v>
      </c>
      <c r="R56" t="s">
        <v>94</v>
      </c>
      <c r="S56" t="s">
        <v>94</v>
      </c>
      <c r="T56" t="s">
        <v>94</v>
      </c>
      <c r="U56" t="s">
        <v>94</v>
      </c>
      <c r="V56" t="s">
        <v>94</v>
      </c>
    </row>
    <row r="57" spans="1:22" x14ac:dyDescent="0.2">
      <c r="A57" s="1" t="s">
        <v>215</v>
      </c>
      <c r="B57" t="s">
        <v>94</v>
      </c>
      <c r="C57" t="s">
        <v>94</v>
      </c>
      <c r="D57" t="s">
        <v>94</v>
      </c>
      <c r="E57" t="s">
        <v>94</v>
      </c>
      <c r="F57" t="s">
        <v>94</v>
      </c>
      <c r="G57" t="s">
        <v>94</v>
      </c>
      <c r="H57" t="s">
        <v>94</v>
      </c>
      <c r="I57" t="s">
        <v>94</v>
      </c>
      <c r="J57" t="s">
        <v>94</v>
      </c>
      <c r="K57" t="s">
        <v>94</v>
      </c>
      <c r="L57" t="s">
        <v>94</v>
      </c>
      <c r="M57" t="s">
        <v>94</v>
      </c>
      <c r="N57" t="s">
        <v>94</v>
      </c>
      <c r="O57" t="s">
        <v>94</v>
      </c>
      <c r="P57" t="s">
        <v>94</v>
      </c>
      <c r="Q57" t="s">
        <v>94</v>
      </c>
      <c r="R57" t="s">
        <v>94</v>
      </c>
      <c r="S57" t="s">
        <v>94</v>
      </c>
      <c r="T57" t="s">
        <v>94</v>
      </c>
      <c r="U57" t="s">
        <v>94</v>
      </c>
      <c r="V57" t="s">
        <v>94</v>
      </c>
    </row>
    <row r="58" spans="1:22" x14ac:dyDescent="0.2">
      <c r="A58" s="1" t="s">
        <v>216</v>
      </c>
      <c r="B58" t="s">
        <v>94</v>
      </c>
      <c r="C58" t="s">
        <v>94</v>
      </c>
      <c r="D58" t="s">
        <v>94</v>
      </c>
      <c r="E58" t="s">
        <v>94</v>
      </c>
      <c r="F58" t="s">
        <v>94</v>
      </c>
      <c r="G58" t="s">
        <v>94</v>
      </c>
      <c r="H58" t="s">
        <v>94</v>
      </c>
      <c r="I58" t="s">
        <v>94</v>
      </c>
      <c r="J58" t="s">
        <v>94</v>
      </c>
      <c r="K58" t="s">
        <v>94</v>
      </c>
      <c r="L58" t="s">
        <v>94</v>
      </c>
      <c r="M58" t="s">
        <v>94</v>
      </c>
      <c r="N58" t="s">
        <v>94</v>
      </c>
      <c r="O58" t="s">
        <v>94</v>
      </c>
      <c r="P58" t="s">
        <v>94</v>
      </c>
      <c r="Q58" t="s">
        <v>94</v>
      </c>
      <c r="R58" t="s">
        <v>94</v>
      </c>
      <c r="S58" t="s">
        <v>94</v>
      </c>
      <c r="T58" t="s">
        <v>94</v>
      </c>
      <c r="U58" t="s">
        <v>94</v>
      </c>
      <c r="V58" t="s">
        <v>94</v>
      </c>
    </row>
    <row r="59" spans="1:22" x14ac:dyDescent="0.2">
      <c r="A59" s="1" t="s">
        <v>217</v>
      </c>
      <c r="B59" t="s">
        <v>94</v>
      </c>
      <c r="C59" t="s">
        <v>94</v>
      </c>
      <c r="D59" t="s">
        <v>94</v>
      </c>
      <c r="E59" t="s">
        <v>94</v>
      </c>
      <c r="F59" t="s">
        <v>94</v>
      </c>
      <c r="G59" t="s">
        <v>94</v>
      </c>
      <c r="H59" t="s">
        <v>94</v>
      </c>
      <c r="I59" t="s">
        <v>94</v>
      </c>
      <c r="J59" t="s">
        <v>94</v>
      </c>
      <c r="K59" t="s">
        <v>94</v>
      </c>
      <c r="L59" t="s">
        <v>94</v>
      </c>
      <c r="M59" t="s">
        <v>94</v>
      </c>
      <c r="N59" t="s">
        <v>94</v>
      </c>
      <c r="O59" t="s">
        <v>94</v>
      </c>
      <c r="P59" t="s">
        <v>94</v>
      </c>
      <c r="Q59" t="s">
        <v>94</v>
      </c>
      <c r="R59" t="s">
        <v>94</v>
      </c>
      <c r="S59" t="s">
        <v>94</v>
      </c>
      <c r="T59" t="s">
        <v>94</v>
      </c>
      <c r="U59" t="s">
        <v>94</v>
      </c>
      <c r="V59" t="s">
        <v>94</v>
      </c>
    </row>
    <row r="60" spans="1:22" x14ac:dyDescent="0.2">
      <c r="A60" s="1" t="s">
        <v>218</v>
      </c>
      <c r="B60" t="s">
        <v>94</v>
      </c>
      <c r="C60" t="s">
        <v>94</v>
      </c>
      <c r="D60" t="s">
        <v>94</v>
      </c>
      <c r="E60" t="s">
        <v>94</v>
      </c>
      <c r="F60" t="s">
        <v>94</v>
      </c>
      <c r="G60" t="s">
        <v>94</v>
      </c>
      <c r="H60" t="s">
        <v>94</v>
      </c>
      <c r="I60" t="s">
        <v>94</v>
      </c>
      <c r="J60" t="s">
        <v>94</v>
      </c>
      <c r="K60" t="s">
        <v>94</v>
      </c>
      <c r="L60" t="s">
        <v>94</v>
      </c>
      <c r="M60" t="s">
        <v>94</v>
      </c>
      <c r="N60" t="s">
        <v>94</v>
      </c>
      <c r="O60" t="s">
        <v>94</v>
      </c>
      <c r="P60" t="s">
        <v>94</v>
      </c>
      <c r="Q60" t="s">
        <v>94</v>
      </c>
      <c r="R60" t="s">
        <v>94</v>
      </c>
      <c r="S60" t="s">
        <v>94</v>
      </c>
      <c r="T60" t="s">
        <v>94</v>
      </c>
      <c r="U60" t="s">
        <v>94</v>
      </c>
      <c r="V60" t="s">
        <v>94</v>
      </c>
    </row>
    <row r="61" spans="1:22" x14ac:dyDescent="0.2">
      <c r="A61" s="1" t="s">
        <v>219</v>
      </c>
      <c r="B61" t="s">
        <v>94</v>
      </c>
      <c r="C61" t="s">
        <v>94</v>
      </c>
      <c r="D61" t="s">
        <v>94</v>
      </c>
      <c r="E61" t="s">
        <v>94</v>
      </c>
      <c r="F61" t="s">
        <v>94</v>
      </c>
      <c r="G61" t="s">
        <v>94</v>
      </c>
      <c r="H61" t="s">
        <v>94</v>
      </c>
      <c r="I61" t="s">
        <v>94</v>
      </c>
      <c r="J61" t="s">
        <v>94</v>
      </c>
      <c r="K61" t="s">
        <v>94</v>
      </c>
      <c r="L61" t="s">
        <v>94</v>
      </c>
      <c r="M61" t="s">
        <v>94</v>
      </c>
      <c r="N61" t="s">
        <v>94</v>
      </c>
      <c r="O61" t="s">
        <v>94</v>
      </c>
      <c r="P61" t="s">
        <v>94</v>
      </c>
      <c r="Q61" t="s">
        <v>94</v>
      </c>
      <c r="R61" t="s">
        <v>94</v>
      </c>
      <c r="S61" t="s">
        <v>94</v>
      </c>
      <c r="T61" t="s">
        <v>94</v>
      </c>
      <c r="U61" t="s">
        <v>94</v>
      </c>
      <c r="V61" t="s">
        <v>94</v>
      </c>
    </row>
    <row r="62" spans="1:22" x14ac:dyDescent="0.2">
      <c r="A62" s="1" t="s">
        <v>220</v>
      </c>
      <c r="B62" t="s">
        <v>94</v>
      </c>
      <c r="C62" t="s">
        <v>94</v>
      </c>
      <c r="D62" t="s">
        <v>94</v>
      </c>
      <c r="E62" t="s">
        <v>94</v>
      </c>
      <c r="F62" t="s">
        <v>94</v>
      </c>
      <c r="G62" t="s">
        <v>94</v>
      </c>
      <c r="H62" t="s">
        <v>94</v>
      </c>
      <c r="I62" t="s">
        <v>94</v>
      </c>
      <c r="J62" t="s">
        <v>94</v>
      </c>
      <c r="K62" t="s">
        <v>94</v>
      </c>
      <c r="L62" t="s">
        <v>94</v>
      </c>
      <c r="M62" t="s">
        <v>94</v>
      </c>
      <c r="N62" t="s">
        <v>94</v>
      </c>
      <c r="O62" t="s">
        <v>94</v>
      </c>
      <c r="P62" t="s">
        <v>94</v>
      </c>
      <c r="Q62" t="s">
        <v>94</v>
      </c>
      <c r="R62" t="s">
        <v>94</v>
      </c>
      <c r="S62" t="s">
        <v>94</v>
      </c>
      <c r="T62" t="s">
        <v>94</v>
      </c>
      <c r="U62" t="s">
        <v>94</v>
      </c>
      <c r="V62" t="s">
        <v>94</v>
      </c>
    </row>
    <row r="63" spans="1:22" x14ac:dyDescent="0.2">
      <c r="A63" s="1" t="s">
        <v>221</v>
      </c>
      <c r="B63" t="s">
        <v>94</v>
      </c>
      <c r="C63" t="s">
        <v>94</v>
      </c>
      <c r="D63" t="s">
        <v>94</v>
      </c>
      <c r="E63" t="s">
        <v>94</v>
      </c>
      <c r="F63" t="s">
        <v>94</v>
      </c>
      <c r="G63" t="s">
        <v>94</v>
      </c>
      <c r="H63" t="s">
        <v>94</v>
      </c>
      <c r="I63" t="s">
        <v>94</v>
      </c>
      <c r="J63" t="s">
        <v>94</v>
      </c>
      <c r="K63" t="s">
        <v>94</v>
      </c>
      <c r="L63" t="s">
        <v>94</v>
      </c>
      <c r="M63" t="s">
        <v>94</v>
      </c>
      <c r="N63" t="s">
        <v>94</v>
      </c>
      <c r="O63" t="s">
        <v>94</v>
      </c>
      <c r="P63" t="s">
        <v>94</v>
      </c>
      <c r="Q63" t="s">
        <v>94</v>
      </c>
      <c r="R63" t="s">
        <v>94</v>
      </c>
      <c r="S63" t="s">
        <v>94</v>
      </c>
      <c r="T63" t="s">
        <v>94</v>
      </c>
      <c r="U63" t="s">
        <v>94</v>
      </c>
      <c r="V63" t="s">
        <v>94</v>
      </c>
    </row>
    <row r="64" spans="1:22" x14ac:dyDescent="0.2">
      <c r="A64" s="1" t="s">
        <v>222</v>
      </c>
      <c r="B64" t="s">
        <v>94</v>
      </c>
      <c r="C64" t="s">
        <v>94</v>
      </c>
      <c r="D64" t="s">
        <v>94</v>
      </c>
      <c r="E64" t="s">
        <v>94</v>
      </c>
      <c r="F64" t="s">
        <v>94</v>
      </c>
      <c r="G64" t="s">
        <v>94</v>
      </c>
      <c r="H64" t="s">
        <v>94</v>
      </c>
      <c r="I64" t="s">
        <v>94</v>
      </c>
      <c r="J64" t="s">
        <v>94</v>
      </c>
      <c r="K64" t="s">
        <v>94</v>
      </c>
      <c r="L64" t="s">
        <v>94</v>
      </c>
      <c r="M64" t="s">
        <v>94</v>
      </c>
      <c r="N64" t="s">
        <v>94</v>
      </c>
      <c r="O64" t="s">
        <v>94</v>
      </c>
      <c r="P64" t="s">
        <v>94</v>
      </c>
      <c r="Q64" t="s">
        <v>94</v>
      </c>
      <c r="R64" t="s">
        <v>94</v>
      </c>
      <c r="S64" t="s">
        <v>94</v>
      </c>
      <c r="T64" t="s">
        <v>94</v>
      </c>
      <c r="U64" t="s">
        <v>94</v>
      </c>
      <c r="V64" t="s">
        <v>94</v>
      </c>
    </row>
    <row r="65" spans="1:22" x14ac:dyDescent="0.2">
      <c r="A65" s="1" t="s">
        <v>223</v>
      </c>
      <c r="B65" t="s">
        <v>94</v>
      </c>
      <c r="C65" t="s">
        <v>94</v>
      </c>
      <c r="D65" t="s">
        <v>94</v>
      </c>
      <c r="E65" t="s">
        <v>94</v>
      </c>
      <c r="F65" t="s">
        <v>94</v>
      </c>
      <c r="G65" t="s">
        <v>94</v>
      </c>
      <c r="H65" t="s">
        <v>94</v>
      </c>
      <c r="I65" t="s">
        <v>94</v>
      </c>
      <c r="J65" t="s">
        <v>94</v>
      </c>
      <c r="K65" t="s">
        <v>94</v>
      </c>
      <c r="L65" t="s">
        <v>94</v>
      </c>
      <c r="M65" t="s">
        <v>94</v>
      </c>
      <c r="N65" t="s">
        <v>94</v>
      </c>
      <c r="O65" t="s">
        <v>94</v>
      </c>
      <c r="P65" t="s">
        <v>94</v>
      </c>
      <c r="Q65" t="s">
        <v>94</v>
      </c>
      <c r="R65" t="s">
        <v>94</v>
      </c>
      <c r="S65" t="s">
        <v>94</v>
      </c>
      <c r="T65" t="s">
        <v>94</v>
      </c>
      <c r="U65" t="s">
        <v>94</v>
      </c>
      <c r="V65" t="s">
        <v>94</v>
      </c>
    </row>
    <row r="66" spans="1:22" x14ac:dyDescent="0.2">
      <c r="A66" s="1" t="s">
        <v>224</v>
      </c>
      <c r="B66" t="s">
        <v>94</v>
      </c>
      <c r="C66" t="s">
        <v>94</v>
      </c>
      <c r="D66" t="s">
        <v>94</v>
      </c>
      <c r="E66" t="s">
        <v>94</v>
      </c>
      <c r="F66" t="s">
        <v>94</v>
      </c>
      <c r="G66" t="s">
        <v>94</v>
      </c>
      <c r="H66" t="s">
        <v>94</v>
      </c>
      <c r="I66" t="s">
        <v>94</v>
      </c>
      <c r="J66" t="s">
        <v>94</v>
      </c>
      <c r="K66" t="s">
        <v>94</v>
      </c>
      <c r="L66" t="s">
        <v>94</v>
      </c>
      <c r="M66" t="s">
        <v>94</v>
      </c>
      <c r="N66" t="s">
        <v>94</v>
      </c>
      <c r="O66" t="s">
        <v>94</v>
      </c>
      <c r="P66" t="s">
        <v>94</v>
      </c>
      <c r="Q66" t="s">
        <v>94</v>
      </c>
      <c r="R66" t="s">
        <v>94</v>
      </c>
      <c r="S66" t="s">
        <v>94</v>
      </c>
      <c r="T66" t="s">
        <v>94</v>
      </c>
      <c r="U66" t="s">
        <v>94</v>
      </c>
      <c r="V66" t="s">
        <v>94</v>
      </c>
    </row>
    <row r="67" spans="1:22" x14ac:dyDescent="0.2">
      <c r="A67" s="1" t="s">
        <v>225</v>
      </c>
      <c r="B67" t="s">
        <v>94</v>
      </c>
      <c r="C67" t="s">
        <v>94</v>
      </c>
      <c r="D67" t="s">
        <v>94</v>
      </c>
      <c r="E67" t="s">
        <v>94</v>
      </c>
      <c r="F67" t="s">
        <v>94</v>
      </c>
      <c r="G67" t="s">
        <v>94</v>
      </c>
      <c r="H67" t="s">
        <v>94</v>
      </c>
      <c r="I67" t="s">
        <v>94</v>
      </c>
      <c r="J67" t="s">
        <v>94</v>
      </c>
      <c r="K67" t="s">
        <v>94</v>
      </c>
      <c r="L67" t="s">
        <v>94</v>
      </c>
      <c r="M67" t="s">
        <v>94</v>
      </c>
      <c r="N67" t="s">
        <v>94</v>
      </c>
      <c r="O67" t="s">
        <v>94</v>
      </c>
      <c r="P67" t="s">
        <v>94</v>
      </c>
      <c r="Q67" t="s">
        <v>94</v>
      </c>
      <c r="R67" t="s">
        <v>94</v>
      </c>
      <c r="S67" t="s">
        <v>94</v>
      </c>
      <c r="T67" t="s">
        <v>94</v>
      </c>
      <c r="U67" t="s">
        <v>94</v>
      </c>
      <c r="V67" t="s">
        <v>94</v>
      </c>
    </row>
    <row r="68" spans="1:22" x14ac:dyDescent="0.2">
      <c r="A68" s="1" t="s">
        <v>226</v>
      </c>
      <c r="B68">
        <v>0.1537718423834176</v>
      </c>
      <c r="C68">
        <v>-1.744560495073303E-2</v>
      </c>
      <c r="D68">
        <v>-1.6040784301658301E-2</v>
      </c>
      <c r="E68">
        <v>-1.5216260761089431E-4</v>
      </c>
      <c r="F68">
        <v>-6.9498562055976015E-2</v>
      </c>
      <c r="G68">
        <v>7.1794056167691356E-2</v>
      </c>
      <c r="H68">
        <v>3.3163975187013209E-2</v>
      </c>
      <c r="I68">
        <v>4.8327393812664148E-2</v>
      </c>
      <c r="J68">
        <v>4.3359392841790162E-2</v>
      </c>
      <c r="K68">
        <v>-8.0127301083950594E-3</v>
      </c>
      <c r="L68">
        <v>2.401388139389701E-2</v>
      </c>
      <c r="M68">
        <v>2.1437989395839911E-2</v>
      </c>
      <c r="N68">
        <v>5.6692521395544287E-2</v>
      </c>
      <c r="O68">
        <v>3.4389416881511682E-2</v>
      </c>
      <c r="P68">
        <v>1.3335526610271081E-3</v>
      </c>
      <c r="Q68">
        <v>3.3330132814254759E-2</v>
      </c>
      <c r="R68">
        <v>-3.7333935821069988E-2</v>
      </c>
      <c r="S68">
        <v>1.8787774514655901E-2</v>
      </c>
      <c r="T68">
        <v>-4.2447930735895756E-3</v>
      </c>
      <c r="U68">
        <v>-1.873716478511675E-2</v>
      </c>
      <c r="V68">
        <v>4.1466794208258058E-2</v>
      </c>
    </row>
    <row r="69" spans="1:22" x14ac:dyDescent="0.2">
      <c r="A69" s="1" t="s">
        <v>227</v>
      </c>
      <c r="B69">
        <v>-0.21775367619241159</v>
      </c>
      <c r="C69">
        <v>-0.1202475833584116</v>
      </c>
      <c r="D69">
        <v>3.1578943739512241E-2</v>
      </c>
      <c r="E69">
        <v>0.17973898294000559</v>
      </c>
      <c r="F69">
        <v>4.9676051721211652E-2</v>
      </c>
      <c r="G69">
        <v>-0.11048025816559021</v>
      </c>
      <c r="H69">
        <v>-8.5540393195005948E-2</v>
      </c>
      <c r="I69">
        <v>-7.8913436901733358E-2</v>
      </c>
      <c r="J69">
        <v>-2.4726142115806898E-2</v>
      </c>
      <c r="K69">
        <v>5.6537896990908878E-3</v>
      </c>
      <c r="L69">
        <v>-2.1210871040194452E-3</v>
      </c>
      <c r="M69">
        <v>-2.921652929766822E-3</v>
      </c>
      <c r="N69">
        <v>-4.0063774517549368E-2</v>
      </c>
      <c r="O69">
        <v>-3.0230626584044261E-2</v>
      </c>
      <c r="P69">
        <v>1.936029783604644E-3</v>
      </c>
      <c r="Q69">
        <v>-3.8764302723403032E-2</v>
      </c>
      <c r="R69">
        <v>2.0299888143200939E-2</v>
      </c>
      <c r="S69">
        <v>8.8216940616649177E-3</v>
      </c>
      <c r="T69">
        <v>8.7373529284707988E-3</v>
      </c>
      <c r="U69">
        <v>2.958970428845345E-2</v>
      </c>
      <c r="V69">
        <v>-1.079402182910073E-2</v>
      </c>
    </row>
    <row r="70" spans="1:22" x14ac:dyDescent="0.2">
      <c r="A70" s="1" t="s">
        <v>228</v>
      </c>
      <c r="B70">
        <v>-1.3446032376537589E-2</v>
      </c>
      <c r="C70">
        <v>-5.2196070579495719E-2</v>
      </c>
      <c r="D70">
        <v>-2.561248671853773E-2</v>
      </c>
      <c r="E70">
        <v>-1.650283113663973E-2</v>
      </c>
      <c r="F70">
        <v>-1.5474608337215499E-2</v>
      </c>
      <c r="G70">
        <v>-7.5672684835791299E-4</v>
      </c>
      <c r="H70">
        <v>4.2678025966097717E-2</v>
      </c>
      <c r="I70">
        <v>3.9219107526389909E-3</v>
      </c>
      <c r="J70">
        <v>2.7245693891839529E-3</v>
      </c>
      <c r="K70">
        <v>-4.2818717001093562E-2</v>
      </c>
      <c r="L70">
        <v>-2.3363085922155639E-2</v>
      </c>
      <c r="M70">
        <v>-1.1380986612096401E-2</v>
      </c>
      <c r="N70">
        <v>-1.2148717235997071E-2</v>
      </c>
      <c r="O70">
        <v>-4.9553348791733908E-3</v>
      </c>
      <c r="P70">
        <v>4.4639900728567699E-4</v>
      </c>
      <c r="Q70">
        <v>-3.9964691315589962E-3</v>
      </c>
      <c r="R70">
        <v>3.2304803280675927E-2</v>
      </c>
      <c r="S70">
        <v>1.8031704492960269E-2</v>
      </c>
      <c r="T70">
        <v>-5.6457613596631656E-3</v>
      </c>
      <c r="U70">
        <v>2.139285904589381E-2</v>
      </c>
      <c r="V70">
        <v>1.442139837720794E-2</v>
      </c>
    </row>
    <row r="71" spans="1:22" x14ac:dyDescent="0.2">
      <c r="A71" s="1" t="s">
        <v>229</v>
      </c>
      <c r="B71" t="s">
        <v>94</v>
      </c>
      <c r="C71" t="s">
        <v>94</v>
      </c>
      <c r="D71" t="s">
        <v>94</v>
      </c>
      <c r="E71" t="s">
        <v>94</v>
      </c>
      <c r="F71" t="s">
        <v>94</v>
      </c>
      <c r="G71" t="s">
        <v>94</v>
      </c>
      <c r="H71" t="s">
        <v>94</v>
      </c>
      <c r="I71" t="s">
        <v>94</v>
      </c>
      <c r="J71" t="s">
        <v>94</v>
      </c>
      <c r="K71" t="s">
        <v>94</v>
      </c>
      <c r="L71" t="s">
        <v>94</v>
      </c>
      <c r="M71" t="s">
        <v>94</v>
      </c>
      <c r="N71" t="s">
        <v>94</v>
      </c>
      <c r="O71" t="s">
        <v>94</v>
      </c>
      <c r="P71" t="s">
        <v>94</v>
      </c>
      <c r="Q71" t="s">
        <v>94</v>
      </c>
      <c r="R71" t="s">
        <v>94</v>
      </c>
      <c r="S71" t="s">
        <v>94</v>
      </c>
      <c r="T71" t="s">
        <v>94</v>
      </c>
      <c r="U71" t="s">
        <v>94</v>
      </c>
      <c r="V71" t="s">
        <v>94</v>
      </c>
    </row>
    <row r="72" spans="1:22" x14ac:dyDescent="0.2">
      <c r="A72" s="1" t="s">
        <v>230</v>
      </c>
      <c r="B72">
        <v>-1.029252543709943E-3</v>
      </c>
      <c r="C72">
        <v>-1.799821255583655E-3</v>
      </c>
      <c r="D72">
        <v>2.1581882871420381E-3</v>
      </c>
      <c r="E72">
        <v>3.3859975638600529E-4</v>
      </c>
      <c r="F72">
        <v>-2.1578639943961881E-3</v>
      </c>
      <c r="G72">
        <v>-2.280306938472843E-3</v>
      </c>
      <c r="H72">
        <v>-1.2540003328332799E-3</v>
      </c>
      <c r="I72">
        <v>3.9801431325557114E-3</v>
      </c>
      <c r="J72">
        <v>-4.4063503624610584E-3</v>
      </c>
      <c r="K72">
        <v>-8.7879780292926795E-3</v>
      </c>
      <c r="L72">
        <v>-2.0816365413045342E-3</v>
      </c>
      <c r="M72">
        <v>-4.7483464293376094E-3</v>
      </c>
      <c r="N72">
        <v>-5.9325165225335083E-3</v>
      </c>
      <c r="O72">
        <v>-3.8620600023567819E-3</v>
      </c>
      <c r="P72">
        <v>-4.6008818643594792E-3</v>
      </c>
      <c r="Q72">
        <v>-1.1797930570168411E-3</v>
      </c>
      <c r="R72">
        <v>2.3741525539298289E-2</v>
      </c>
      <c r="S72">
        <v>-1.6542752541250021E-2</v>
      </c>
      <c r="T72">
        <v>-1.253978028743143E-2</v>
      </c>
      <c r="U72">
        <v>-1.9322094764475672E-2</v>
      </c>
      <c r="V72">
        <v>-1.0045339324928709E-2</v>
      </c>
    </row>
    <row r="73" spans="1:22" x14ac:dyDescent="0.2">
      <c r="A73" s="1" t="s">
        <v>231</v>
      </c>
      <c r="B73">
        <v>-4.142334208001819E-3</v>
      </c>
      <c r="C73">
        <v>-1.023793921298477E-3</v>
      </c>
      <c r="D73">
        <v>3.6434074739178491E-4</v>
      </c>
      <c r="E73">
        <v>1.1016773757801131E-3</v>
      </c>
      <c r="F73">
        <v>2.1056539786613269E-4</v>
      </c>
      <c r="G73">
        <v>-1.05519339306323E-3</v>
      </c>
      <c r="H73">
        <v>4.0884402651654344E-3</v>
      </c>
      <c r="I73">
        <v>-4.4530457085223563E-3</v>
      </c>
      <c r="J73">
        <v>6.1579875882237772E-3</v>
      </c>
      <c r="K73">
        <v>9.2299798806132951E-3</v>
      </c>
      <c r="L73">
        <v>-8.8589939801535077E-3</v>
      </c>
      <c r="M73">
        <v>2.3450489318705401E-3</v>
      </c>
      <c r="N73">
        <v>1.69153190809426E-3</v>
      </c>
      <c r="O73">
        <v>-8.0480573573752396E-3</v>
      </c>
      <c r="P73">
        <v>6.6810128538308689E-3</v>
      </c>
      <c r="Q73">
        <v>5.4557432312993233E-3</v>
      </c>
      <c r="R73">
        <v>-2.6331815690619018E-2</v>
      </c>
      <c r="S73">
        <v>-9.2877033267350292E-3</v>
      </c>
      <c r="T73">
        <v>1.598910319479193E-2</v>
      </c>
      <c r="U73">
        <v>3.9619842298932028E-4</v>
      </c>
      <c r="V73">
        <v>-1.211698549722586E-2</v>
      </c>
    </row>
    <row r="74" spans="1:22" x14ac:dyDescent="0.2">
      <c r="A74" s="1" t="s">
        <v>232</v>
      </c>
      <c r="B74">
        <v>7.4013547764933728E-3</v>
      </c>
      <c r="C74">
        <v>-2.2737164590540641E-3</v>
      </c>
      <c r="D74">
        <v>-1.44919851415624E-3</v>
      </c>
      <c r="E74">
        <v>2.0399358231611201E-3</v>
      </c>
      <c r="F74">
        <v>-2.206651997690965E-3</v>
      </c>
      <c r="G74">
        <v>2.5221496086434112E-4</v>
      </c>
      <c r="H74">
        <v>8.1333099158531607E-3</v>
      </c>
      <c r="I74">
        <v>-1.529970736989981E-3</v>
      </c>
      <c r="J74">
        <v>-1.408624906744646E-3</v>
      </c>
      <c r="K74">
        <v>-1.165565357178835E-3</v>
      </c>
      <c r="L74">
        <v>-6.4992927731159356E-6</v>
      </c>
      <c r="M74">
        <v>-2.7363233273191841E-3</v>
      </c>
      <c r="N74">
        <v>-2.9138175381948068E-3</v>
      </c>
      <c r="O74">
        <v>-7.4540164906462996E-3</v>
      </c>
      <c r="P74">
        <v>2.3348819563313541E-4</v>
      </c>
      <c r="Q74">
        <v>-7.1132461290580144E-3</v>
      </c>
      <c r="R74">
        <v>1.922999535307331E-2</v>
      </c>
      <c r="S74">
        <v>1.490049495929085E-2</v>
      </c>
      <c r="T74">
        <v>-3.9176800356036318E-3</v>
      </c>
      <c r="U74">
        <v>1.8712728457897732E-2</v>
      </c>
      <c r="V74">
        <v>3.2068673556068648E-2</v>
      </c>
    </row>
    <row r="75" spans="1:22" x14ac:dyDescent="0.2">
      <c r="A75" s="1" t="s">
        <v>233</v>
      </c>
      <c r="B75" t="s">
        <v>94</v>
      </c>
      <c r="C75" t="s">
        <v>94</v>
      </c>
      <c r="D75" t="s">
        <v>94</v>
      </c>
      <c r="E75" t="s">
        <v>94</v>
      </c>
      <c r="F75" t="s">
        <v>94</v>
      </c>
      <c r="G75" t="s">
        <v>94</v>
      </c>
      <c r="H75" t="s">
        <v>94</v>
      </c>
      <c r="I75" t="s">
        <v>94</v>
      </c>
      <c r="J75" t="s">
        <v>94</v>
      </c>
      <c r="K75" t="s">
        <v>94</v>
      </c>
      <c r="L75" t="s">
        <v>94</v>
      </c>
      <c r="M75" t="s">
        <v>94</v>
      </c>
      <c r="N75" t="s">
        <v>94</v>
      </c>
      <c r="O75" t="s">
        <v>94</v>
      </c>
      <c r="P75" t="s">
        <v>94</v>
      </c>
      <c r="Q75" t="s">
        <v>94</v>
      </c>
      <c r="R75" t="s">
        <v>94</v>
      </c>
      <c r="S75" t="s">
        <v>94</v>
      </c>
      <c r="T75" t="s">
        <v>94</v>
      </c>
      <c r="U75" t="s">
        <v>94</v>
      </c>
      <c r="V75" t="s">
        <v>94</v>
      </c>
    </row>
    <row r="76" spans="1:22" x14ac:dyDescent="0.2">
      <c r="A76" s="1" t="s">
        <v>234</v>
      </c>
      <c r="B76">
        <v>3.37193376334749E-3</v>
      </c>
      <c r="C76">
        <v>1.4152873309897899E-3</v>
      </c>
      <c r="D76">
        <v>-5.9081904106178301E-4</v>
      </c>
      <c r="E76">
        <v>1.9126437970850561E-3</v>
      </c>
      <c r="F76">
        <v>-3.6260451315324297E-4</v>
      </c>
      <c r="G76">
        <v>1.5508252576141611E-4</v>
      </c>
      <c r="H76">
        <v>-6.0537712494228343E-3</v>
      </c>
      <c r="I76">
        <v>5.3665597639291846E-3</v>
      </c>
      <c r="J76">
        <v>1.4161670341974381E-2</v>
      </c>
      <c r="K76">
        <v>-5.5729015176742827E-3</v>
      </c>
      <c r="L76">
        <v>-4.0574753638226491E-4</v>
      </c>
      <c r="M76">
        <v>-3.0024831931948609E-5</v>
      </c>
      <c r="N76">
        <v>4.4627010013420483E-3</v>
      </c>
      <c r="O76">
        <v>2.938793405528274E-3</v>
      </c>
      <c r="P76">
        <v>3.2820176880624559E-3</v>
      </c>
      <c r="Q76">
        <v>-8.176855431648887E-3</v>
      </c>
      <c r="R76">
        <v>-1.531485429514943E-2</v>
      </c>
      <c r="S76">
        <v>-7.2342613364699531E-3</v>
      </c>
      <c r="T76">
        <v>1.8801618603505339E-2</v>
      </c>
      <c r="U76">
        <v>-1.369263125605398E-2</v>
      </c>
      <c r="V76">
        <v>-1.7272837224629481E-2</v>
      </c>
    </row>
    <row r="77" spans="1:22" x14ac:dyDescent="0.2">
      <c r="A77" s="1" t="s">
        <v>235</v>
      </c>
      <c r="B77" t="s">
        <v>94</v>
      </c>
      <c r="C77" t="s">
        <v>94</v>
      </c>
      <c r="D77" t="s">
        <v>94</v>
      </c>
      <c r="E77" t="s">
        <v>94</v>
      </c>
      <c r="F77" t="s">
        <v>94</v>
      </c>
      <c r="G77" t="s">
        <v>94</v>
      </c>
      <c r="H77" t="s">
        <v>94</v>
      </c>
      <c r="I77" t="s">
        <v>94</v>
      </c>
      <c r="J77" t="s">
        <v>94</v>
      </c>
      <c r="K77" t="s">
        <v>94</v>
      </c>
      <c r="L77" t="s">
        <v>94</v>
      </c>
      <c r="M77" t="s">
        <v>94</v>
      </c>
      <c r="N77" t="s">
        <v>94</v>
      </c>
      <c r="O77" t="s">
        <v>94</v>
      </c>
      <c r="P77" t="s">
        <v>94</v>
      </c>
      <c r="Q77" t="s">
        <v>94</v>
      </c>
      <c r="R77" t="s">
        <v>94</v>
      </c>
      <c r="S77" t="s">
        <v>94</v>
      </c>
      <c r="T77" t="s">
        <v>94</v>
      </c>
      <c r="U77" t="s">
        <v>94</v>
      </c>
      <c r="V77" t="s">
        <v>94</v>
      </c>
    </row>
    <row r="78" spans="1:22" x14ac:dyDescent="0.2">
      <c r="A78" s="1" t="s">
        <v>236</v>
      </c>
      <c r="B78">
        <v>-3.5467289130720228E-3</v>
      </c>
      <c r="C78">
        <v>1.778259340022999E-3</v>
      </c>
      <c r="D78">
        <v>2.2342814084954869E-3</v>
      </c>
      <c r="E78">
        <v>4.349391997118454E-3</v>
      </c>
      <c r="F78">
        <v>7.0516604307658739E-3</v>
      </c>
      <c r="G78">
        <v>-2.9987557424087639E-3</v>
      </c>
      <c r="H78">
        <v>-6.0652666671480264E-4</v>
      </c>
      <c r="I78">
        <v>-7.52154133749926E-3</v>
      </c>
      <c r="J78">
        <v>-8.3931594555910725E-3</v>
      </c>
      <c r="K78">
        <v>3.7136015623419612E-3</v>
      </c>
      <c r="L78">
        <v>5.3223735476465306E-3</v>
      </c>
      <c r="M78">
        <v>4.1778134158834586E-3</v>
      </c>
      <c r="N78">
        <v>3.8456327593283987E-4</v>
      </c>
      <c r="O78">
        <v>1.247822974696405E-2</v>
      </c>
      <c r="P78">
        <v>-7.0288697579836499E-3</v>
      </c>
      <c r="Q78">
        <v>2.7681277221540519E-2</v>
      </c>
      <c r="R78">
        <v>-3.5381419333353542E-3</v>
      </c>
      <c r="S78">
        <v>-4.7889646974941399E-4</v>
      </c>
      <c r="T78">
        <v>-1.6970092937677091E-2</v>
      </c>
      <c r="U78">
        <v>-9.7523252720641464E-3</v>
      </c>
      <c r="V78">
        <v>2.1197261594476859E-2</v>
      </c>
    </row>
    <row r="79" spans="1:22" x14ac:dyDescent="0.2">
      <c r="A79" s="1" t="s">
        <v>237</v>
      </c>
      <c r="B79">
        <v>-1.938182084621478E-2</v>
      </c>
      <c r="C79">
        <v>5.9395686661129462E-3</v>
      </c>
      <c r="D79">
        <v>1.4333119888395709E-2</v>
      </c>
      <c r="E79">
        <v>2.077338955949877E-2</v>
      </c>
      <c r="F79">
        <v>-2.1078489045634578E-3</v>
      </c>
      <c r="G79">
        <v>2.2872575483312862E-3</v>
      </c>
      <c r="H79">
        <v>3.3538912061314853E-2</v>
      </c>
      <c r="I79">
        <v>1.302036128192866E-2</v>
      </c>
      <c r="J79">
        <v>-1.2090804771971509E-2</v>
      </c>
      <c r="K79">
        <v>-1.7801768222839179E-4</v>
      </c>
      <c r="L79">
        <v>-4.4701209254452978E-3</v>
      </c>
      <c r="M79">
        <v>-6.5410465527487591E-3</v>
      </c>
      <c r="N79">
        <v>4.0607023663996348E-3</v>
      </c>
      <c r="O79">
        <v>1.43359562103539E-2</v>
      </c>
      <c r="P79">
        <v>-2.3362943933271751E-3</v>
      </c>
      <c r="Q79">
        <v>-9.4347650110365687E-3</v>
      </c>
      <c r="R79">
        <v>-3.2580246878285507E-2</v>
      </c>
      <c r="S79">
        <v>5.0587759006129641E-3</v>
      </c>
      <c r="T79">
        <v>6.5797362720383876E-3</v>
      </c>
      <c r="U79">
        <v>-1.1890554757559639E-2</v>
      </c>
      <c r="V79">
        <v>-2.102806270369683E-2</v>
      </c>
    </row>
    <row r="80" spans="1:22" x14ac:dyDescent="0.2">
      <c r="A80" s="1" t="s">
        <v>238</v>
      </c>
      <c r="B80">
        <v>-4.8699962825721026E-3</v>
      </c>
      <c r="C80">
        <v>2.9396533809182938E-3</v>
      </c>
      <c r="D80">
        <v>-1.4804023038395051E-2</v>
      </c>
      <c r="E80">
        <v>-7.4003103868202358E-3</v>
      </c>
      <c r="F80">
        <v>-1.781176708807458E-3</v>
      </c>
      <c r="G80">
        <v>-4.2259577687865603E-3</v>
      </c>
      <c r="H80">
        <v>-1.4563353807812E-3</v>
      </c>
      <c r="I80">
        <v>8.7101248451467925E-3</v>
      </c>
      <c r="J80">
        <v>-1.8236377364549049E-2</v>
      </c>
      <c r="K80">
        <v>-9.2860383051096024E-3</v>
      </c>
      <c r="L80">
        <v>2.1536642224398868E-3</v>
      </c>
      <c r="M80">
        <v>-1.8188824462521722E-2</v>
      </c>
      <c r="N80">
        <v>-1.9552303572818119E-2</v>
      </c>
      <c r="O80">
        <v>-7.6605187083834351E-3</v>
      </c>
      <c r="P80">
        <v>-5.2612631535872397E-4</v>
      </c>
      <c r="Q80">
        <v>7.1874348298518768E-3</v>
      </c>
      <c r="R80">
        <v>2.6627786884948459E-2</v>
      </c>
      <c r="S80">
        <v>-1.5603795629297409E-2</v>
      </c>
      <c r="T80">
        <v>-1.9135607660170188E-2</v>
      </c>
      <c r="U80">
        <v>-2.93491338181349E-2</v>
      </c>
      <c r="V80">
        <v>-1.215497711411148E-2</v>
      </c>
    </row>
    <row r="81" spans="1:22" x14ac:dyDescent="0.2">
      <c r="A81" s="1" t="s">
        <v>239</v>
      </c>
      <c r="B81">
        <v>3.7068894823705942E-2</v>
      </c>
      <c r="C81">
        <v>5.0376924710155771E-2</v>
      </c>
      <c r="D81">
        <v>5.5460970783891027E-2</v>
      </c>
      <c r="E81">
        <v>5.7097685087026138E-2</v>
      </c>
      <c r="F81">
        <v>2.8553526333821921E-2</v>
      </c>
      <c r="G81">
        <v>4.7679676263416598E-2</v>
      </c>
      <c r="H81">
        <v>4.0409933854541969E-3</v>
      </c>
      <c r="I81">
        <v>4.1578519683207638E-2</v>
      </c>
      <c r="J81">
        <v>3.1828026054885938E-2</v>
      </c>
      <c r="K81">
        <v>2.9603465037801539E-2</v>
      </c>
      <c r="L81">
        <v>9.4125517834821246E-3</v>
      </c>
      <c r="M81">
        <v>7.3191546037191272E-3</v>
      </c>
      <c r="N81">
        <v>-1.341889622180586E-2</v>
      </c>
      <c r="O81">
        <v>-4.7953844488270968E-3</v>
      </c>
      <c r="P81">
        <v>4.7132585183563454E-3</v>
      </c>
      <c r="Q81">
        <v>4.5218541639681649E-2</v>
      </c>
      <c r="R81">
        <v>1.5374687680939379E-2</v>
      </c>
      <c r="S81">
        <v>1.0270821453972061E-2</v>
      </c>
      <c r="T81">
        <v>1.658797316860022E-2</v>
      </c>
      <c r="U81">
        <v>2.3457489693528952E-3</v>
      </c>
      <c r="V81">
        <v>-2.8875165440214651E-2</v>
      </c>
    </row>
    <row r="82" spans="1:22" x14ac:dyDescent="0.2">
      <c r="A82" s="1" t="s">
        <v>240</v>
      </c>
      <c r="B82">
        <v>3.8038251055122367E-2</v>
      </c>
      <c r="C82">
        <v>-2.3159679313352041E-2</v>
      </c>
      <c r="D82">
        <v>4.5153175139116576E-3</v>
      </c>
      <c r="E82">
        <v>1.421987871651699E-2</v>
      </c>
      <c r="F82">
        <v>1.6358203084738392E-2</v>
      </c>
      <c r="G82">
        <v>1.4353469444681299E-2</v>
      </c>
      <c r="H82">
        <v>-1.158141256492097E-2</v>
      </c>
      <c r="I82">
        <v>9.8798094569221319E-3</v>
      </c>
      <c r="J82">
        <v>1.015088762803445E-2</v>
      </c>
      <c r="K82">
        <v>-1.362160860165007E-2</v>
      </c>
      <c r="L82">
        <v>1.2845952391939059E-3</v>
      </c>
      <c r="M82">
        <v>9.8471743413750153E-3</v>
      </c>
      <c r="N82">
        <v>1.8947832439997269E-2</v>
      </c>
      <c r="O82">
        <v>-3.726087088549504E-3</v>
      </c>
      <c r="P82">
        <v>-1.099330056945577E-2</v>
      </c>
      <c r="Q82">
        <v>1.5789811534823572E-2</v>
      </c>
      <c r="R82">
        <v>-2.563976222512649E-2</v>
      </c>
      <c r="S82">
        <v>-4.6842986455557459E-3</v>
      </c>
      <c r="T82">
        <v>1.294368066768573E-3</v>
      </c>
      <c r="U82">
        <v>7.8306783745264175E-3</v>
      </c>
      <c r="V82">
        <v>6.5224841498108021E-3</v>
      </c>
    </row>
    <row r="83" spans="1:22" x14ac:dyDescent="0.2">
      <c r="A83" s="1" t="s">
        <v>241</v>
      </c>
      <c r="B83">
        <v>-6.3308160517036513E-2</v>
      </c>
      <c r="C83">
        <v>-2.186220019650708E-2</v>
      </c>
      <c r="D83">
        <v>-4.7235114464259348E-2</v>
      </c>
      <c r="E83">
        <v>4.4322864509919777E-2</v>
      </c>
      <c r="F83">
        <v>-2.350094835675037E-2</v>
      </c>
      <c r="G83">
        <v>-4.4624562131218327E-2</v>
      </c>
      <c r="H83">
        <v>9.0058519778704205E-3</v>
      </c>
      <c r="I83">
        <v>-2.7268183542681811E-2</v>
      </c>
      <c r="J83">
        <v>-3.482720520943728E-2</v>
      </c>
      <c r="K83">
        <v>-1.557825230236363E-2</v>
      </c>
      <c r="L83">
        <v>-1.61542635363707E-2</v>
      </c>
      <c r="M83">
        <v>-1.471680527219653E-2</v>
      </c>
      <c r="N83">
        <v>-3.5687508525937037E-2</v>
      </c>
      <c r="O83">
        <v>-4.7059220701391397E-3</v>
      </c>
      <c r="P83">
        <v>3.2829010363494512E-3</v>
      </c>
      <c r="Q83">
        <v>6.8487489282166138E-3</v>
      </c>
      <c r="R83">
        <v>-9.414252520802438E-4</v>
      </c>
      <c r="S83">
        <v>-2.3720872955239069E-2</v>
      </c>
      <c r="T83">
        <v>-1.212141221807402E-2</v>
      </c>
      <c r="U83">
        <v>-2.0074853721556912E-2</v>
      </c>
      <c r="V83">
        <v>1.6264724592987279E-2</v>
      </c>
    </row>
    <row r="84" spans="1:22" x14ac:dyDescent="0.2">
      <c r="A84" s="1" t="s">
        <v>242</v>
      </c>
      <c r="B84">
        <v>-3.9296282187341977E-2</v>
      </c>
      <c r="C84">
        <v>-9.1933462902283533E-3</v>
      </c>
      <c r="D84">
        <v>-2.34765617389113E-2</v>
      </c>
      <c r="E84">
        <v>3.024735595064983E-2</v>
      </c>
      <c r="F84">
        <v>-7.1940392421901353E-3</v>
      </c>
      <c r="G84">
        <v>-2.8977058603478191E-2</v>
      </c>
      <c r="H84">
        <v>-5.0881826201183297E-2</v>
      </c>
      <c r="I84">
        <v>-3.4340014275696398E-2</v>
      </c>
      <c r="J84">
        <v>1.9717862574313471E-2</v>
      </c>
      <c r="K84">
        <v>4.3231932171400818E-2</v>
      </c>
      <c r="L84">
        <v>-1.31960059251215E-3</v>
      </c>
      <c r="M84">
        <v>-2.724953415718219E-2</v>
      </c>
      <c r="N84">
        <v>3.7504852342004673E-2</v>
      </c>
      <c r="O84">
        <v>-7.5159807378463901E-3</v>
      </c>
      <c r="P84">
        <v>-3.4445121580092579E-3</v>
      </c>
      <c r="Q84">
        <v>-7.7291970071351242E-3</v>
      </c>
      <c r="R84">
        <v>7.9449341752068064E-3</v>
      </c>
      <c r="S84">
        <v>-1.8536728830086679E-2</v>
      </c>
      <c r="T84">
        <v>3.4564212857325978E-2</v>
      </c>
      <c r="U84">
        <v>-9.7511815363093887E-3</v>
      </c>
      <c r="V84">
        <v>-5.2626837158512497E-2</v>
      </c>
    </row>
    <row r="85" spans="1:22" x14ac:dyDescent="0.2">
      <c r="A85" s="1" t="s">
        <v>243</v>
      </c>
      <c r="B85">
        <v>-6.1538152205848776E-3</v>
      </c>
      <c r="C85">
        <v>-4.6499023314749241E-2</v>
      </c>
      <c r="D85">
        <v>-2.8969938769434499E-2</v>
      </c>
      <c r="E85">
        <v>-1.4834769068718331E-2</v>
      </c>
      <c r="F85">
        <v>5.7448600203828103E-2</v>
      </c>
      <c r="G85">
        <v>-1.9619654648106319E-2</v>
      </c>
      <c r="H85">
        <v>1.367263695581228E-2</v>
      </c>
      <c r="I85">
        <v>-3.2426980694800017E-2</v>
      </c>
      <c r="J85">
        <v>3.7593399500291481E-2</v>
      </c>
      <c r="K85">
        <v>-1.475457582834494E-2</v>
      </c>
      <c r="L85">
        <v>1.6447198624774711E-2</v>
      </c>
      <c r="M85">
        <v>-1.167537495960456E-2</v>
      </c>
      <c r="N85">
        <v>1.2760495829970809E-2</v>
      </c>
      <c r="O85">
        <v>1.197348335581324E-2</v>
      </c>
      <c r="P85">
        <v>-1.994530382505541E-2</v>
      </c>
      <c r="Q85">
        <v>-1.442071404695291E-3</v>
      </c>
      <c r="R85">
        <v>-2.716079429336522E-2</v>
      </c>
      <c r="S85">
        <v>-2.742514010221235E-2</v>
      </c>
      <c r="T85">
        <v>1.4026416275099259E-2</v>
      </c>
      <c r="U85">
        <v>1.7193377017819259E-2</v>
      </c>
      <c r="V85">
        <v>-5.2585612939032127E-3</v>
      </c>
    </row>
    <row r="86" spans="1:22" x14ac:dyDescent="0.2">
      <c r="A86" s="1" t="s">
        <v>244</v>
      </c>
      <c r="B86">
        <v>-7.4091134776511566E-2</v>
      </c>
      <c r="C86">
        <v>-5.8572309915833849E-2</v>
      </c>
      <c r="D86">
        <v>8.5110987535938334E-2</v>
      </c>
      <c r="E86">
        <v>-2.7841030868343278E-2</v>
      </c>
      <c r="F86">
        <v>-5.7342067892997638E-2</v>
      </c>
      <c r="G86">
        <v>-1.787580256678337E-2</v>
      </c>
      <c r="H86">
        <v>2.818260190008165E-3</v>
      </c>
      <c r="I86">
        <v>1.529084352734093E-2</v>
      </c>
      <c r="J86">
        <v>-3.1922942261566133E-2</v>
      </c>
      <c r="K86">
        <v>1.629435127680583E-2</v>
      </c>
      <c r="L86">
        <v>-2.2540871776758498E-2</v>
      </c>
      <c r="M86">
        <v>1.878413355815247E-2</v>
      </c>
      <c r="N86">
        <v>-2.5335540589175531E-2</v>
      </c>
      <c r="O86">
        <v>-9.3702383145713025E-3</v>
      </c>
      <c r="P86">
        <v>-1.7172523007566141E-2</v>
      </c>
      <c r="Q86">
        <v>-2.4384126869948151E-2</v>
      </c>
      <c r="R86">
        <v>-3.4719409295276729E-3</v>
      </c>
      <c r="S86">
        <v>-2.4055382016244142E-2</v>
      </c>
      <c r="T86">
        <v>-6.6469905553584946E-3</v>
      </c>
      <c r="U86">
        <v>-2.613629647292798E-3</v>
      </c>
      <c r="V86">
        <v>3.2797017470067268E-2</v>
      </c>
    </row>
    <row r="87" spans="1:22" x14ac:dyDescent="0.2">
      <c r="A87" s="1" t="s">
        <v>245</v>
      </c>
      <c r="B87">
        <v>0.1062514926422603</v>
      </c>
      <c r="C87">
        <v>3.4647720736333529E-2</v>
      </c>
      <c r="D87">
        <v>-1.3552834320031669E-2</v>
      </c>
      <c r="E87">
        <v>-9.6631366187594769E-2</v>
      </c>
      <c r="F87">
        <v>1.4117217727105421E-2</v>
      </c>
      <c r="G87">
        <v>3.9337461514080643E-2</v>
      </c>
      <c r="H87">
        <v>-6.480600513790305E-3</v>
      </c>
      <c r="I87">
        <v>1.7145506541120171E-2</v>
      </c>
      <c r="J87">
        <v>1.2335621224579971E-2</v>
      </c>
      <c r="K87">
        <v>-3.989864012860634E-2</v>
      </c>
      <c r="L87">
        <v>-6.0592810903249174E-3</v>
      </c>
      <c r="M87">
        <v>1.5016519496221179E-2</v>
      </c>
      <c r="N87">
        <v>4.206944294003279E-3</v>
      </c>
      <c r="O87">
        <v>4.8746223336384132E-3</v>
      </c>
      <c r="P87">
        <v>2.773171642135188E-2</v>
      </c>
      <c r="Q87">
        <v>-1.70492272032325E-2</v>
      </c>
      <c r="R87">
        <v>-1.6488789101489688E-2</v>
      </c>
      <c r="S87">
        <v>2.9756252811478069E-2</v>
      </c>
      <c r="T87">
        <v>-7.0959814321482906E-3</v>
      </c>
      <c r="U87">
        <v>7.8680393035570513E-3</v>
      </c>
      <c r="V87">
        <v>-8.5536795473322141E-3</v>
      </c>
    </row>
    <row r="88" spans="1:22" x14ac:dyDescent="0.2">
      <c r="A88" s="1" t="s">
        <v>246</v>
      </c>
      <c r="B88">
        <v>3.7608386268400219E-2</v>
      </c>
      <c r="C88">
        <v>2.3980364815093951E-2</v>
      </c>
      <c r="D88">
        <v>4.9742772339606778E-2</v>
      </c>
      <c r="E88">
        <v>1.9298479446675999E-2</v>
      </c>
      <c r="F88">
        <v>-6.735056964296761E-3</v>
      </c>
      <c r="G88">
        <v>1.9118246901986689E-2</v>
      </c>
      <c r="H88">
        <v>7.5749766403251635E-4</v>
      </c>
      <c r="I88">
        <v>1.208159395082699E-2</v>
      </c>
      <c r="J88">
        <v>5.6265791125667099E-3</v>
      </c>
      <c r="K88">
        <v>3.2186652427120791E-3</v>
      </c>
      <c r="L88">
        <v>1.3607239908560531E-2</v>
      </c>
      <c r="M88">
        <v>5.8335608939216804E-3</v>
      </c>
      <c r="N88">
        <v>-7.5953800963666157E-3</v>
      </c>
      <c r="O88">
        <v>-1.888119310551763E-2</v>
      </c>
      <c r="P88">
        <v>1.1886790947876921E-2</v>
      </c>
      <c r="Q88">
        <v>8.1060013565995345E-3</v>
      </c>
      <c r="R88">
        <v>4.8338236305905426E-3</v>
      </c>
      <c r="S88">
        <v>-1.366095490290698E-2</v>
      </c>
      <c r="T88">
        <v>1.0499930214349929E-2</v>
      </c>
      <c r="U88">
        <v>4.1405530235646151E-2</v>
      </c>
      <c r="V88">
        <v>-1.3015439522605501E-2</v>
      </c>
    </row>
    <row r="89" spans="1:22" x14ac:dyDescent="0.2">
      <c r="A89" s="1" t="s">
        <v>247</v>
      </c>
      <c r="B89">
        <v>-4.1005771870598208E-2</v>
      </c>
      <c r="C89">
        <v>-2.840676704299468E-2</v>
      </c>
      <c r="D89">
        <v>-4.532601442345327E-2</v>
      </c>
      <c r="E89">
        <v>8.7009664693135508E-3</v>
      </c>
      <c r="F89">
        <v>-5.8275668632032911E-3</v>
      </c>
      <c r="G89">
        <v>-4.8807930170962598E-2</v>
      </c>
      <c r="H89">
        <v>5.651106099828284E-2</v>
      </c>
      <c r="I89">
        <v>1.877808122705147E-2</v>
      </c>
      <c r="J89">
        <v>-2.0434195569578741E-2</v>
      </c>
      <c r="K89">
        <v>-3.167040521446432E-2</v>
      </c>
      <c r="L89">
        <v>1.491152508111232E-2</v>
      </c>
      <c r="M89">
        <v>-2.2787393072236251E-2</v>
      </c>
      <c r="N89">
        <v>-2.7739215368682318E-2</v>
      </c>
      <c r="O89">
        <v>1.669478615232893E-2</v>
      </c>
      <c r="P89">
        <v>2.719503260139419E-3</v>
      </c>
      <c r="Q89">
        <v>2.0550700242106461E-2</v>
      </c>
      <c r="R89">
        <v>8.2474163117004593E-3</v>
      </c>
      <c r="S89">
        <v>2.515022181352531E-2</v>
      </c>
      <c r="T89">
        <v>-3.065071619241699E-2</v>
      </c>
      <c r="U89">
        <v>1.241616080164859E-2</v>
      </c>
      <c r="V89">
        <v>-2.3318662044504281E-3</v>
      </c>
    </row>
    <row r="90" spans="1:22" x14ac:dyDescent="0.2">
      <c r="A90" s="1" t="s">
        <v>248</v>
      </c>
      <c r="B90">
        <v>6.405496444690564E-3</v>
      </c>
      <c r="C90">
        <v>-7.8650351104987241E-3</v>
      </c>
      <c r="D90">
        <v>-3.9432668254275683E-3</v>
      </c>
      <c r="E90">
        <v>-1.263924466050464E-2</v>
      </c>
      <c r="F90">
        <v>-2.507007779435016E-3</v>
      </c>
      <c r="G90">
        <v>-1.311489271605192E-2</v>
      </c>
      <c r="H90">
        <v>-3.424290649250418E-2</v>
      </c>
      <c r="I90">
        <v>-2.1852828901263999E-2</v>
      </c>
      <c r="J90">
        <v>7.8929153258470008E-3</v>
      </c>
      <c r="K90">
        <v>4.3295745667461423E-3</v>
      </c>
      <c r="L90">
        <v>-9.6130137789149795E-3</v>
      </c>
      <c r="M90">
        <v>1.0183291000074051E-2</v>
      </c>
      <c r="N90">
        <v>2.656316945037397E-3</v>
      </c>
      <c r="O90">
        <v>-2.1969264119994478E-2</v>
      </c>
      <c r="P90">
        <v>2.2835626391446971E-3</v>
      </c>
      <c r="Q90">
        <v>5.1468550198992009E-3</v>
      </c>
      <c r="R90">
        <v>-3.0494715736558761E-2</v>
      </c>
      <c r="S90">
        <v>-3.2100038182723382E-2</v>
      </c>
      <c r="T90">
        <v>2.6624738541969838E-3</v>
      </c>
      <c r="U90">
        <v>6.9104832232939131E-3</v>
      </c>
      <c r="V90">
        <v>-2.834225525853171E-2</v>
      </c>
    </row>
    <row r="91" spans="1:22" x14ac:dyDescent="0.2">
      <c r="A91" s="1" t="s">
        <v>249</v>
      </c>
      <c r="B91">
        <v>-4.7224440130067422E-2</v>
      </c>
      <c r="C91">
        <v>1.075459925968851E-2</v>
      </c>
      <c r="D91">
        <v>-1.9025977392148279E-2</v>
      </c>
      <c r="E91">
        <v>0.1104396237304975</v>
      </c>
      <c r="F91">
        <v>7.2263227353168971E-3</v>
      </c>
      <c r="G91">
        <v>6.6027474692786289E-3</v>
      </c>
      <c r="H91">
        <v>-2.2531744475494379E-2</v>
      </c>
      <c r="I91">
        <v>7.6742551623387176E-3</v>
      </c>
      <c r="J91">
        <v>3.1725756300360668E-2</v>
      </c>
      <c r="K91">
        <v>4.3731761949651442E-2</v>
      </c>
      <c r="L91">
        <v>-7.629525790335644E-3</v>
      </c>
      <c r="M91">
        <v>1.1989152010940999E-2</v>
      </c>
      <c r="N91">
        <v>4.7135480253698327E-2</v>
      </c>
      <c r="O91">
        <v>-5.057522487632542E-3</v>
      </c>
      <c r="P91">
        <v>-4.2495470676705109E-2</v>
      </c>
      <c r="Q91">
        <v>1.0872821549235179E-2</v>
      </c>
      <c r="R91">
        <v>2.362985102516571E-2</v>
      </c>
      <c r="S91">
        <v>4.0485051466897327E-2</v>
      </c>
      <c r="T91">
        <v>-3.0832644863438619E-2</v>
      </c>
      <c r="U91">
        <v>-1.5144803681188659E-2</v>
      </c>
      <c r="V91">
        <v>-1.10525285448281E-2</v>
      </c>
    </row>
    <row r="92" spans="1:22" x14ac:dyDescent="0.2">
      <c r="A92" s="1" t="s">
        <v>250</v>
      </c>
      <c r="B92">
        <v>3.1536186340713639E-3</v>
      </c>
      <c r="C92">
        <v>-2.745847001928154E-2</v>
      </c>
      <c r="D92">
        <v>-3.8858568339678978E-3</v>
      </c>
      <c r="E92">
        <v>5.8592417447101324E-3</v>
      </c>
      <c r="F92">
        <v>-2.2430229615895358E-2</v>
      </c>
      <c r="G92">
        <v>2.743701236979796E-2</v>
      </c>
      <c r="H92">
        <v>6.3521719548123778E-3</v>
      </c>
      <c r="I92">
        <v>-1.8025673212431651E-2</v>
      </c>
      <c r="J92">
        <v>-1.098088730065537E-2</v>
      </c>
      <c r="K92">
        <v>5.9761696755965812E-3</v>
      </c>
      <c r="L92">
        <v>-1.396932279107084E-2</v>
      </c>
      <c r="M92">
        <v>2.2957348985761569E-3</v>
      </c>
      <c r="N92">
        <v>2.0650872349536008E-2</v>
      </c>
      <c r="O92">
        <v>8.6661081375177737E-3</v>
      </c>
      <c r="P92">
        <v>-2.8424086611371441E-2</v>
      </c>
      <c r="Q92">
        <v>-2.992694421032721E-3</v>
      </c>
      <c r="R92">
        <v>-6.5062291100734752E-3</v>
      </c>
      <c r="S92">
        <v>5.1592538673674677E-3</v>
      </c>
      <c r="T92">
        <v>1.9262902162289111E-2</v>
      </c>
      <c r="U92">
        <v>-5.01989966872697E-5</v>
      </c>
      <c r="V92">
        <v>-2.531645725311291E-2</v>
      </c>
    </row>
    <row r="93" spans="1:22" x14ac:dyDescent="0.2">
      <c r="A93" s="1" t="s">
        <v>251</v>
      </c>
      <c r="B93">
        <v>-6.6221100380716311E-2</v>
      </c>
      <c r="C93">
        <v>-5.115975252143784E-2</v>
      </c>
      <c r="D93">
        <v>-8.9092798642190857E-2</v>
      </c>
      <c r="E93">
        <v>-4.2791338704772502E-2</v>
      </c>
      <c r="F93">
        <v>-1.14245799230368E-2</v>
      </c>
      <c r="G93">
        <v>2.8994395779456519E-2</v>
      </c>
      <c r="H93">
        <v>5.2945551710661346E-3</v>
      </c>
      <c r="I93">
        <v>-4.5762091262041629E-2</v>
      </c>
      <c r="J93">
        <v>-4.3604346103996841E-2</v>
      </c>
      <c r="K93">
        <v>-1.369558411245167E-2</v>
      </c>
      <c r="L93">
        <v>-1.08504978614728E-2</v>
      </c>
      <c r="M93">
        <v>1.6542788263287631E-2</v>
      </c>
      <c r="N93">
        <v>1.5404915445583169E-2</v>
      </c>
      <c r="O93">
        <v>-1.544420247712888E-2</v>
      </c>
      <c r="P93">
        <v>-1.6746807242389861E-2</v>
      </c>
      <c r="Q93">
        <v>-3.8399347914653152E-2</v>
      </c>
      <c r="R93">
        <v>-3.1352845659054072E-2</v>
      </c>
      <c r="S93">
        <v>-7.6655755801532553E-3</v>
      </c>
      <c r="T93">
        <v>-6.115708949453633E-3</v>
      </c>
      <c r="U93">
        <v>1.2478017684793039E-2</v>
      </c>
      <c r="V93">
        <v>2.7122989284045839E-2</v>
      </c>
    </row>
    <row r="94" spans="1:22" x14ac:dyDescent="0.2">
      <c r="A94" s="1" t="s">
        <v>252</v>
      </c>
      <c r="B94">
        <v>6.0571469519203891E-2</v>
      </c>
      <c r="C94">
        <v>2.4624644556363501E-2</v>
      </c>
      <c r="D94">
        <v>9.084497997195673E-2</v>
      </c>
      <c r="E94">
        <v>3.1717488474147272E-2</v>
      </c>
      <c r="F94">
        <v>-8.9824209666073806E-3</v>
      </c>
      <c r="G94">
        <v>-1.7505369360279781E-2</v>
      </c>
      <c r="H94">
        <v>-2.7509518064268969E-2</v>
      </c>
      <c r="I94">
        <v>-5.7766432291834254E-3</v>
      </c>
      <c r="J94">
        <v>5.4479470562585543E-2</v>
      </c>
      <c r="K94">
        <v>3.6445152318583807E-2</v>
      </c>
      <c r="L94">
        <v>6.3573188495067295E-2</v>
      </c>
      <c r="M94">
        <v>2.0224474028803799E-2</v>
      </c>
      <c r="N94">
        <v>3.8912765387341758E-2</v>
      </c>
      <c r="O94">
        <v>3.2260974404840152E-2</v>
      </c>
      <c r="P94">
        <v>2.3915995148108309E-2</v>
      </c>
      <c r="Q94">
        <v>2.0294437666872989E-2</v>
      </c>
      <c r="R94">
        <v>2.755209734706747E-2</v>
      </c>
      <c r="S94">
        <v>-1.450624736807803E-2</v>
      </c>
      <c r="T94">
        <v>-1.6930625312413881E-2</v>
      </c>
      <c r="U94">
        <v>-3.1342664837216337E-2</v>
      </c>
      <c r="V94">
        <v>-6.736767132118569E-3</v>
      </c>
    </row>
    <row r="95" spans="1:22" x14ac:dyDescent="0.2">
      <c r="A95" s="1" t="s">
        <v>253</v>
      </c>
      <c r="B95">
        <v>-6.430579083387139E-2</v>
      </c>
      <c r="C95">
        <v>-3.8201141779462752E-2</v>
      </c>
      <c r="D95">
        <v>-8.5640239860978809E-2</v>
      </c>
      <c r="E95">
        <v>-3.7513172135484253E-2</v>
      </c>
      <c r="F95">
        <v>1.993911414041102E-2</v>
      </c>
      <c r="G95">
        <v>4.0718088283091614E-3</v>
      </c>
      <c r="H95">
        <v>5.2548119281641003E-4</v>
      </c>
      <c r="I95">
        <v>-1.174456971878954E-3</v>
      </c>
      <c r="J95">
        <v>-5.0191383354448303E-2</v>
      </c>
      <c r="K95">
        <v>8.5284464946296414E-3</v>
      </c>
      <c r="L95">
        <v>-3.4193452508628319E-2</v>
      </c>
      <c r="M95">
        <v>1.105105296179415E-2</v>
      </c>
      <c r="N95">
        <v>7.1959015191526282E-3</v>
      </c>
      <c r="O95">
        <v>-8.9745382541093592E-3</v>
      </c>
      <c r="P95">
        <v>6.0980010427183207E-3</v>
      </c>
      <c r="Q95">
        <v>-6.8561203408542937E-2</v>
      </c>
      <c r="R95">
        <v>-1.0022365011027479E-2</v>
      </c>
      <c r="S95">
        <v>2.0335547496107081E-2</v>
      </c>
      <c r="T95">
        <v>2.1915384865693499E-2</v>
      </c>
      <c r="U95">
        <v>4.9262215143092827E-2</v>
      </c>
      <c r="V95">
        <v>2.3333023917484201E-2</v>
      </c>
    </row>
    <row r="96" spans="1:22" x14ac:dyDescent="0.2">
      <c r="A96" s="1" t="s">
        <v>254</v>
      </c>
      <c r="B96">
        <v>7.5515006307298696E-2</v>
      </c>
      <c r="C96">
        <v>2.5731665604543579E-2</v>
      </c>
      <c r="D96">
        <v>8.6657253794826708E-2</v>
      </c>
      <c r="E96">
        <v>4.6084150896811671E-2</v>
      </c>
      <c r="F96">
        <v>-4.3122030627914653E-3</v>
      </c>
      <c r="G96">
        <v>-2.2349685413865561E-2</v>
      </c>
      <c r="H96">
        <v>-1.0669189916402611E-2</v>
      </c>
      <c r="I96">
        <v>4.6673637404270781E-2</v>
      </c>
      <c r="J96">
        <v>5.7959601503527212E-2</v>
      </c>
      <c r="K96">
        <v>1.7721852151940509E-2</v>
      </c>
      <c r="L96">
        <v>3.0702568017657968E-2</v>
      </c>
      <c r="M96">
        <v>-2.0165473830332879E-2</v>
      </c>
      <c r="N96">
        <v>-1.140941406352673E-2</v>
      </c>
      <c r="O96">
        <v>4.0755733314412944E-3</v>
      </c>
      <c r="P96">
        <v>2.1331786421395389E-2</v>
      </c>
      <c r="Q96">
        <v>8.3520770938299953E-3</v>
      </c>
      <c r="R96">
        <v>3.4786360748809517E-2</v>
      </c>
      <c r="S96">
        <v>1.3923095955891441E-2</v>
      </c>
      <c r="T96">
        <v>1.3540129919507281E-2</v>
      </c>
      <c r="U96">
        <v>-2.3850766123893832E-2</v>
      </c>
      <c r="V96">
        <v>-1.094439348009703E-2</v>
      </c>
    </row>
    <row r="97" spans="1:22" x14ac:dyDescent="0.2">
      <c r="A97" s="1" t="s">
        <v>255</v>
      </c>
      <c r="B97" t="s">
        <v>94</v>
      </c>
      <c r="C97" t="s">
        <v>94</v>
      </c>
      <c r="D97" t="s">
        <v>94</v>
      </c>
      <c r="E97" t="s">
        <v>94</v>
      </c>
      <c r="F97" t="s">
        <v>94</v>
      </c>
      <c r="G97" t="s">
        <v>94</v>
      </c>
      <c r="H97" t="s">
        <v>94</v>
      </c>
      <c r="I97" t="s">
        <v>94</v>
      </c>
      <c r="J97" t="s">
        <v>94</v>
      </c>
      <c r="K97" t="s">
        <v>94</v>
      </c>
      <c r="L97" t="s">
        <v>94</v>
      </c>
      <c r="M97" t="s">
        <v>94</v>
      </c>
      <c r="N97" t="s">
        <v>94</v>
      </c>
      <c r="O97" t="s">
        <v>94</v>
      </c>
      <c r="P97" t="s">
        <v>94</v>
      </c>
      <c r="Q97" t="s">
        <v>94</v>
      </c>
      <c r="R97" t="s">
        <v>94</v>
      </c>
      <c r="S97" t="s">
        <v>94</v>
      </c>
      <c r="T97" t="s">
        <v>94</v>
      </c>
      <c r="U97" t="s">
        <v>94</v>
      </c>
      <c r="V97" t="s">
        <v>94</v>
      </c>
    </row>
    <row r="98" spans="1:22" x14ac:dyDescent="0.2">
      <c r="A98" s="1" t="s">
        <v>256</v>
      </c>
      <c r="B98">
        <v>-2.5879911908169611E-2</v>
      </c>
      <c r="C98">
        <v>-5.3222162031860334E-3</v>
      </c>
      <c r="D98">
        <v>1.739259393198514E-2</v>
      </c>
      <c r="E98">
        <v>9.3920013168364274E-3</v>
      </c>
      <c r="F98">
        <v>-1.6146740165997191E-2</v>
      </c>
      <c r="G98">
        <v>3.7781019016010258E-4</v>
      </c>
      <c r="H98">
        <v>-1.7982392933937011E-2</v>
      </c>
      <c r="I98">
        <v>-2.6397045836763838E-3</v>
      </c>
      <c r="J98">
        <v>-2.2103853074476559E-3</v>
      </c>
      <c r="K98">
        <v>-1.3633498980946479E-2</v>
      </c>
      <c r="L98">
        <v>-2.508193896672958E-2</v>
      </c>
      <c r="M98">
        <v>3.562977475978237E-3</v>
      </c>
      <c r="N98">
        <v>-1.0352767402508921E-2</v>
      </c>
      <c r="O98">
        <v>-3.6671758644641853E-2</v>
      </c>
      <c r="P98">
        <v>1.6778745951322029E-2</v>
      </c>
      <c r="Q98">
        <v>1.545293723399618E-2</v>
      </c>
      <c r="R98">
        <v>1.693757072060787E-3</v>
      </c>
      <c r="S98">
        <v>-4.3115098281285172E-5</v>
      </c>
      <c r="T98">
        <v>6.4313092280702767E-3</v>
      </c>
      <c r="U98">
        <v>-1.6032604728961921E-2</v>
      </c>
      <c r="V98">
        <v>-2.1092175756560281E-2</v>
      </c>
    </row>
    <row r="99" spans="1:22" x14ac:dyDescent="0.2">
      <c r="A99" s="1" t="s">
        <v>257</v>
      </c>
      <c r="B99">
        <v>-2.4869298951805081E-2</v>
      </c>
      <c r="C99">
        <v>7.7457502582708856E-3</v>
      </c>
      <c r="D99">
        <v>-2.9313072582765061E-2</v>
      </c>
      <c r="E99">
        <v>1.564004626958156E-2</v>
      </c>
      <c r="F99">
        <v>-1.365875099858843E-2</v>
      </c>
      <c r="G99">
        <v>-4.0716215110488937E-2</v>
      </c>
      <c r="H99">
        <v>2.1234915727137749E-2</v>
      </c>
      <c r="I99">
        <v>1.217772191509674E-2</v>
      </c>
      <c r="J99">
        <v>-2.934876761036101E-2</v>
      </c>
      <c r="K99">
        <v>-1.102031587717547E-2</v>
      </c>
      <c r="L99">
        <v>6.2185154117258452E-3</v>
      </c>
      <c r="M99">
        <v>-2.436665980495584E-2</v>
      </c>
      <c r="N99">
        <v>5.4472013578342818E-3</v>
      </c>
      <c r="O99">
        <v>-1.858499445154174E-4</v>
      </c>
      <c r="P99">
        <v>-2.468288443062621E-2</v>
      </c>
      <c r="Q99">
        <v>-4.0846698060803856E-3</v>
      </c>
      <c r="R99">
        <v>-2.8228830746346989E-4</v>
      </c>
      <c r="S99">
        <v>1.909908524768391E-2</v>
      </c>
      <c r="T99">
        <v>-7.2499251391082943E-3</v>
      </c>
      <c r="U99">
        <v>5.1321728461428649E-3</v>
      </c>
      <c r="V99">
        <v>-4.1384951937164863E-2</v>
      </c>
    </row>
    <row r="100" spans="1:22" x14ac:dyDescent="0.2">
      <c r="A100" s="1" t="s">
        <v>258</v>
      </c>
      <c r="B100">
        <v>-1.361646500382682E-2</v>
      </c>
      <c r="C100">
        <v>-8.7675108190312153E-3</v>
      </c>
      <c r="D100">
        <v>9.2676296188408461E-3</v>
      </c>
      <c r="E100">
        <v>1.343426130415221E-2</v>
      </c>
      <c r="F100">
        <v>-5.2076519616153861E-3</v>
      </c>
      <c r="G100">
        <v>-6.9764098313968726E-3</v>
      </c>
      <c r="H100">
        <v>-2.808096213881756E-3</v>
      </c>
      <c r="I100">
        <v>4.9389710846163932E-3</v>
      </c>
      <c r="J100">
        <v>2.2470560901781119E-2</v>
      </c>
      <c r="K100">
        <v>-3.735921463778576E-4</v>
      </c>
      <c r="L100">
        <v>-8.3942861350910607E-3</v>
      </c>
      <c r="M100">
        <v>5.2864122156028853E-3</v>
      </c>
      <c r="N100">
        <v>-9.4342810094268335E-3</v>
      </c>
      <c r="O100">
        <v>1.117949119266329E-2</v>
      </c>
      <c r="P100">
        <v>4.8541374193728608E-3</v>
      </c>
      <c r="Q100">
        <v>-8.0963099847217049E-4</v>
      </c>
      <c r="R100">
        <v>-1.604232320183303E-2</v>
      </c>
      <c r="S100">
        <v>-8.0029001711745158E-3</v>
      </c>
      <c r="T100">
        <v>2.428230413405235E-2</v>
      </c>
      <c r="U100">
        <v>-9.2140500051026593E-3</v>
      </c>
      <c r="V100">
        <v>-2.2904456504965458E-2</v>
      </c>
    </row>
    <row r="101" spans="1:22" x14ac:dyDescent="0.2">
      <c r="A101" s="1" t="s">
        <v>259</v>
      </c>
      <c r="B101" t="s">
        <v>94</v>
      </c>
      <c r="C101" t="s">
        <v>94</v>
      </c>
      <c r="D101" t="s">
        <v>94</v>
      </c>
      <c r="E101" t="s">
        <v>94</v>
      </c>
      <c r="F101" t="s">
        <v>94</v>
      </c>
      <c r="G101" t="s">
        <v>94</v>
      </c>
      <c r="H101" t="s">
        <v>94</v>
      </c>
      <c r="I101" t="s">
        <v>94</v>
      </c>
      <c r="J101" t="s">
        <v>94</v>
      </c>
      <c r="K101" t="s">
        <v>94</v>
      </c>
      <c r="L101" t="s">
        <v>94</v>
      </c>
      <c r="M101" t="s">
        <v>94</v>
      </c>
      <c r="N101" t="s">
        <v>94</v>
      </c>
      <c r="O101" t="s">
        <v>94</v>
      </c>
      <c r="P101" t="s">
        <v>94</v>
      </c>
      <c r="Q101" t="s">
        <v>94</v>
      </c>
      <c r="R101" t="s">
        <v>94</v>
      </c>
      <c r="S101" t="s">
        <v>94</v>
      </c>
      <c r="T101" t="s">
        <v>94</v>
      </c>
      <c r="U101" t="s">
        <v>94</v>
      </c>
      <c r="V101" t="s">
        <v>94</v>
      </c>
    </row>
    <row r="102" spans="1:22" x14ac:dyDescent="0.2">
      <c r="A102" s="1" t="s">
        <v>260</v>
      </c>
      <c r="B102">
        <v>6.7127741742595989E-2</v>
      </c>
      <c r="C102">
        <v>1.192680317949317E-2</v>
      </c>
      <c r="D102">
        <v>2.0953966012318859E-2</v>
      </c>
      <c r="E102">
        <v>-1.398768912674519E-2</v>
      </c>
      <c r="F102">
        <v>6.8297773882987139E-3</v>
      </c>
      <c r="G102">
        <v>-1.0499300815066561E-2</v>
      </c>
      <c r="H102">
        <v>-7.7070242214539557E-3</v>
      </c>
      <c r="I102">
        <v>-3.2885509428643822E-2</v>
      </c>
      <c r="J102">
        <v>1.659190362180812E-2</v>
      </c>
      <c r="K102">
        <v>1.3814560596306339E-2</v>
      </c>
      <c r="L102">
        <v>8.6334145955466127E-3</v>
      </c>
      <c r="M102">
        <v>-1.0014865750976419E-2</v>
      </c>
      <c r="N102">
        <v>5.6680300497628762E-3</v>
      </c>
      <c r="O102">
        <v>3.1614456688150668E-2</v>
      </c>
      <c r="P102">
        <v>-3.206962889037449E-3</v>
      </c>
      <c r="Q102">
        <v>-3.5037402909996573E-2</v>
      </c>
      <c r="R102">
        <v>1.4427059960582311E-2</v>
      </c>
      <c r="S102">
        <v>2.5064264022009951E-3</v>
      </c>
      <c r="T102">
        <v>-1.609890702445918E-2</v>
      </c>
      <c r="U102">
        <v>2.0753314536014381E-2</v>
      </c>
      <c r="V102">
        <v>-8.9340105351396193E-3</v>
      </c>
    </row>
    <row r="103" spans="1:22" x14ac:dyDescent="0.2">
      <c r="A103" s="1" t="s">
        <v>261</v>
      </c>
      <c r="B103">
        <v>-3.5991554681045972E-2</v>
      </c>
      <c r="C103">
        <v>-1.57953960070982E-2</v>
      </c>
      <c r="D103">
        <v>-1.3367361097397079E-2</v>
      </c>
      <c r="E103">
        <v>1.1706293534755351E-2</v>
      </c>
      <c r="F103">
        <v>-1.181544444118233E-2</v>
      </c>
      <c r="G103">
        <v>9.1717945590760689E-3</v>
      </c>
      <c r="H103">
        <v>5.404115241446919E-2</v>
      </c>
      <c r="I103">
        <v>-3.7325107790089233E-2</v>
      </c>
      <c r="J103">
        <v>-1.02773365718611E-2</v>
      </c>
      <c r="K103">
        <v>-3.6210855193303262E-3</v>
      </c>
      <c r="L103">
        <v>-2.826010311445093E-2</v>
      </c>
      <c r="M103">
        <v>-1.3910442091269201E-2</v>
      </c>
      <c r="N103">
        <v>1.48158100521503E-2</v>
      </c>
      <c r="O103">
        <v>-2.7286261008506031E-3</v>
      </c>
      <c r="P103">
        <v>2.478438242763828E-2</v>
      </c>
      <c r="Q103">
        <v>1.064751112042151E-2</v>
      </c>
      <c r="R103">
        <v>2.0103801702541831E-2</v>
      </c>
      <c r="S103">
        <v>1.176774572957357E-2</v>
      </c>
      <c r="T103">
        <v>2.4156046346186091E-2</v>
      </c>
      <c r="U103">
        <v>2.406813477898195E-2</v>
      </c>
      <c r="V103">
        <v>-8.3666462829978857E-3</v>
      </c>
    </row>
    <row r="104" spans="1:22" x14ac:dyDescent="0.2">
      <c r="A104" s="1" t="s">
        <v>262</v>
      </c>
      <c r="B104">
        <v>7.811625017866522E-2</v>
      </c>
      <c r="C104">
        <v>7.8207391180579676E-4</v>
      </c>
      <c r="D104">
        <v>2.3180851353522439E-2</v>
      </c>
      <c r="E104">
        <v>-2.4415475475754931E-2</v>
      </c>
      <c r="F104">
        <v>-1.335600583309738E-2</v>
      </c>
      <c r="G104">
        <v>-6.3744869068251312E-4</v>
      </c>
      <c r="H104">
        <v>-1.363253938929461E-2</v>
      </c>
      <c r="I104">
        <v>-4.6977657378865856E-3</v>
      </c>
      <c r="J104">
        <v>2.6279750190741739E-2</v>
      </c>
      <c r="K104">
        <v>1.7515551912112379E-3</v>
      </c>
      <c r="L104">
        <v>-3.3980576555390747E-5</v>
      </c>
      <c r="M104">
        <v>-1.018570155276882E-3</v>
      </c>
      <c r="N104">
        <v>3.4227791437980361E-2</v>
      </c>
      <c r="O104">
        <v>2.3441596569226932E-2</v>
      </c>
      <c r="P104">
        <v>9.9280405574736063E-3</v>
      </c>
      <c r="Q104">
        <v>-4.2351467848760448E-2</v>
      </c>
      <c r="R104">
        <v>2.0392507779686941E-2</v>
      </c>
      <c r="S104">
        <v>3.220429703907051E-2</v>
      </c>
      <c r="T104">
        <v>2.735224896549517E-3</v>
      </c>
      <c r="U104">
        <v>-5.1655592020802424E-3</v>
      </c>
      <c r="V104">
        <v>5.2752671360205977E-3</v>
      </c>
    </row>
    <row r="105" spans="1:22" x14ac:dyDescent="0.2">
      <c r="A105" s="1" t="s">
        <v>263</v>
      </c>
      <c r="B105">
        <v>-4.2254010634397911E-2</v>
      </c>
      <c r="C105">
        <v>6.3229286003802801E-2</v>
      </c>
      <c r="D105">
        <v>2.5606305402372229E-2</v>
      </c>
      <c r="E105">
        <v>-1.149740728913101E-2</v>
      </c>
      <c r="F105">
        <v>1.6176767767951409E-2</v>
      </c>
      <c r="G105">
        <v>2.7237586230862448E-2</v>
      </c>
      <c r="H105">
        <v>-3.6915947340804981E-3</v>
      </c>
      <c r="I105">
        <v>1.8190890254181191E-2</v>
      </c>
      <c r="J105">
        <v>-2.2450221560978922E-3</v>
      </c>
      <c r="K105">
        <v>-2.6816016441490891E-2</v>
      </c>
      <c r="L105">
        <v>-1.767273118709499E-3</v>
      </c>
      <c r="M105">
        <v>-3.9579091615448286E-3</v>
      </c>
      <c r="N105">
        <v>-7.7040673259895593E-3</v>
      </c>
      <c r="O105">
        <v>3.1090312923363131E-2</v>
      </c>
      <c r="P105">
        <v>5.6179115442491446E-3</v>
      </c>
      <c r="Q105">
        <v>-7.1410786618478486E-3</v>
      </c>
      <c r="R105">
        <v>5.2070196958052999E-3</v>
      </c>
      <c r="S105">
        <v>4.4676409514288358E-4</v>
      </c>
      <c r="T105">
        <v>-2.8051425320768771E-2</v>
      </c>
      <c r="U105">
        <v>-1.019797205791822E-2</v>
      </c>
      <c r="V105">
        <v>1.4089308932105591E-2</v>
      </c>
    </row>
    <row r="106" spans="1:22" x14ac:dyDescent="0.2">
      <c r="A106" s="1" t="s">
        <v>264</v>
      </c>
      <c r="B106">
        <v>1.860808265893555E-2</v>
      </c>
      <c r="C106">
        <v>6.572880164169312E-4</v>
      </c>
      <c r="D106">
        <v>3.3366509565955868E-2</v>
      </c>
      <c r="E106">
        <v>6.0831627475206509E-3</v>
      </c>
      <c r="F106">
        <v>4.8750748207836092E-2</v>
      </c>
      <c r="G106">
        <v>-1.2645572770579429E-2</v>
      </c>
      <c r="H106">
        <v>-3.7405320588705458E-2</v>
      </c>
      <c r="I106">
        <v>-5.4772564499934277E-3</v>
      </c>
      <c r="J106">
        <v>-3.1229087244670439E-2</v>
      </c>
      <c r="K106">
        <v>-8.3823686210104977E-3</v>
      </c>
      <c r="L106">
        <v>-4.2117937336585039E-2</v>
      </c>
      <c r="M106">
        <v>-5.0651255929198644E-3</v>
      </c>
      <c r="N106">
        <v>-2.9216931981127969E-2</v>
      </c>
      <c r="O106">
        <v>1.8428035762981871E-2</v>
      </c>
      <c r="P106">
        <v>2.4062455451650071E-2</v>
      </c>
      <c r="Q106">
        <v>-2.6444261184087731E-2</v>
      </c>
      <c r="R106">
        <v>-1.5411315655370961E-2</v>
      </c>
      <c r="S106">
        <v>1.9332423341550369E-2</v>
      </c>
      <c r="T106">
        <v>-1.283787656312418E-3</v>
      </c>
      <c r="U106">
        <v>2.1498084956313671E-2</v>
      </c>
      <c r="V106">
        <v>7.3397544486036165E-4</v>
      </c>
    </row>
    <row r="107" spans="1:22" x14ac:dyDescent="0.2">
      <c r="A107" s="1" t="s">
        <v>265</v>
      </c>
      <c r="B107">
        <v>3.1594660816393907E-2</v>
      </c>
      <c r="C107">
        <v>2.0933718994097211E-2</v>
      </c>
      <c r="D107">
        <v>1.6096538523143689E-2</v>
      </c>
      <c r="E107">
        <v>1.6622324368860261E-3</v>
      </c>
      <c r="F107">
        <v>5.3368382075201143E-2</v>
      </c>
      <c r="G107">
        <v>-3.2704808812371012E-3</v>
      </c>
      <c r="H107">
        <v>-2.018945584820396E-2</v>
      </c>
      <c r="I107">
        <v>-1.561102966454671E-2</v>
      </c>
      <c r="J107">
        <v>-3.4278572703950107E-2</v>
      </c>
      <c r="K107">
        <v>-1.426833007938101E-2</v>
      </c>
      <c r="L107">
        <v>-3.2759763765363437E-2</v>
      </c>
      <c r="M107">
        <v>-5.7460308985772307E-4</v>
      </c>
      <c r="N107">
        <v>-2.0453863757497099E-2</v>
      </c>
      <c r="O107">
        <v>2.7376826922781549E-3</v>
      </c>
      <c r="P107">
        <v>7.5776146871544504E-3</v>
      </c>
      <c r="Q107">
        <v>-2.0998016817072099E-2</v>
      </c>
      <c r="R107">
        <v>-1.6411615501279599E-2</v>
      </c>
      <c r="S107">
        <v>3.0654973685545959E-2</v>
      </c>
      <c r="T107">
        <v>1.788256641746775E-2</v>
      </c>
      <c r="U107">
        <v>1.4457245983101439E-2</v>
      </c>
      <c r="V107">
        <v>1.5368722859136741E-2</v>
      </c>
    </row>
    <row r="108" spans="1:22" x14ac:dyDescent="0.2">
      <c r="A108" s="1" t="s">
        <v>266</v>
      </c>
      <c r="B108">
        <v>8.0206465318832E-3</v>
      </c>
      <c r="C108">
        <v>-4.0652674589136389E-3</v>
      </c>
      <c r="D108">
        <v>-1.5862983844541521E-2</v>
      </c>
      <c r="E108">
        <v>8.9344439919487994E-3</v>
      </c>
      <c r="F108">
        <v>-7.1164948769824538E-3</v>
      </c>
      <c r="G108">
        <v>1.366468954366399E-2</v>
      </c>
      <c r="H108">
        <v>2.0059586361065269E-2</v>
      </c>
      <c r="I108">
        <v>-2.434420201124295E-2</v>
      </c>
      <c r="J108">
        <v>3.5766792544548072E-2</v>
      </c>
      <c r="K108">
        <v>-6.4711845477965621E-3</v>
      </c>
      <c r="L108">
        <v>-1.5939476121111091E-3</v>
      </c>
      <c r="M108">
        <v>-2.2492116467777379E-2</v>
      </c>
      <c r="N108">
        <v>-3.1998424846334347E-2</v>
      </c>
      <c r="O108">
        <v>2.1146057323088479E-2</v>
      </c>
      <c r="P108">
        <v>1.0351410379124661E-2</v>
      </c>
      <c r="Q108">
        <v>-2.4997483881519091E-2</v>
      </c>
      <c r="R108">
        <v>-4.4121684780321982E-3</v>
      </c>
      <c r="S108">
        <v>2.077076463439265E-2</v>
      </c>
      <c r="T108">
        <v>-1.0455998671181029E-3</v>
      </c>
      <c r="U108">
        <v>2.2838431307317081E-2</v>
      </c>
      <c r="V108">
        <v>2.7569227706050348E-3</v>
      </c>
    </row>
    <row r="109" spans="1:22" x14ac:dyDescent="0.2">
      <c r="A109" s="1" t="s">
        <v>267</v>
      </c>
      <c r="B109">
        <v>-3.0494251438903951E-2</v>
      </c>
      <c r="C109">
        <v>-5.9503134238802873E-3</v>
      </c>
      <c r="D109">
        <v>-1.7235861452358319E-2</v>
      </c>
      <c r="E109">
        <v>-1.165190555783868E-2</v>
      </c>
      <c r="F109">
        <v>-2.057780497725464E-2</v>
      </c>
      <c r="G109">
        <v>2.1018880369531989E-2</v>
      </c>
      <c r="H109">
        <v>1.6982214863332831E-2</v>
      </c>
      <c r="I109">
        <v>-7.9892496261159303E-3</v>
      </c>
      <c r="J109">
        <v>3.982615240501481E-2</v>
      </c>
      <c r="K109">
        <v>-5.6923252437035979E-3</v>
      </c>
      <c r="L109">
        <v>-1.5688043483094341E-2</v>
      </c>
      <c r="M109">
        <v>-1.33445882604289E-2</v>
      </c>
      <c r="N109">
        <v>-3.3188059091639979E-2</v>
      </c>
      <c r="O109">
        <v>2.9466405604977211E-3</v>
      </c>
      <c r="P109">
        <v>2.238647202784827E-2</v>
      </c>
      <c r="Q109">
        <v>-3.8205658250312607E-2</v>
      </c>
      <c r="R109">
        <v>1.2145638183350399E-2</v>
      </c>
      <c r="S109">
        <v>1.9997280727514291E-2</v>
      </c>
      <c r="T109">
        <v>4.8089955447509353E-3</v>
      </c>
      <c r="U109">
        <v>2.8477718014178519E-2</v>
      </c>
      <c r="V109">
        <v>2.1276745058923571E-2</v>
      </c>
    </row>
    <row r="110" spans="1:22" x14ac:dyDescent="0.2">
      <c r="A110" s="1" t="s">
        <v>268</v>
      </c>
      <c r="B110">
        <v>-0.15004239978437781</v>
      </c>
      <c r="C110">
        <v>-0.1139537400974297</v>
      </c>
      <c r="D110">
        <v>4.734772866054579E-2</v>
      </c>
      <c r="E110">
        <v>0.1337006321905814</v>
      </c>
      <c r="F110">
        <v>1.565742120513457E-2</v>
      </c>
      <c r="G110">
        <v>-7.0755293449082129E-2</v>
      </c>
      <c r="H110">
        <v>-4.0683636555591422E-2</v>
      </c>
      <c r="I110">
        <v>-6.3343594753289434E-2</v>
      </c>
      <c r="J110">
        <v>-3.0702265116464841E-2</v>
      </c>
      <c r="K110">
        <v>-6.5218723375489937E-4</v>
      </c>
      <c r="L110">
        <v>1.5208435558848311E-2</v>
      </c>
      <c r="M110">
        <v>-1.3743098907044379E-3</v>
      </c>
      <c r="N110">
        <v>-4.0020685739080117E-2</v>
      </c>
      <c r="O110">
        <v>-1.945300024199012E-2</v>
      </c>
      <c r="P110">
        <v>1.9020722404070361E-2</v>
      </c>
      <c r="Q110">
        <v>-9.4001414511657531E-3</v>
      </c>
      <c r="R110">
        <v>8.1510283821443416E-3</v>
      </c>
      <c r="S110">
        <v>1.9384665592843509E-2</v>
      </c>
      <c r="T110">
        <v>-1.7157727026860178E-2</v>
      </c>
      <c r="U110">
        <v>2.3822276972071101E-2</v>
      </c>
      <c r="V110">
        <v>1.5257933298561489E-2</v>
      </c>
    </row>
    <row r="111" spans="1:22" x14ac:dyDescent="0.2">
      <c r="A111" s="1" t="s">
        <v>269</v>
      </c>
      <c r="B111">
        <v>-0.30949735948529422</v>
      </c>
      <c r="C111">
        <v>-6.2051068465628488E-2</v>
      </c>
      <c r="D111">
        <v>3.010316490292023E-2</v>
      </c>
      <c r="E111">
        <v>0.33894987649908159</v>
      </c>
      <c r="F111">
        <v>2.1608303404748782E-3</v>
      </c>
      <c r="G111">
        <v>-6.5694968551384764E-2</v>
      </c>
      <c r="H111">
        <v>-0.1556960317545189</v>
      </c>
      <c r="I111">
        <v>-0.13933200437989321</v>
      </c>
      <c r="J111">
        <v>-1.6880952378226462E-2</v>
      </c>
      <c r="K111">
        <v>1.4906785024885361E-3</v>
      </c>
      <c r="L111">
        <v>6.8788286007087926E-3</v>
      </c>
      <c r="M111">
        <v>8.5252445705995326E-4</v>
      </c>
      <c r="N111">
        <v>-1.8012414011076571E-2</v>
      </c>
      <c r="O111">
        <v>-2.9326131819976179E-2</v>
      </c>
      <c r="P111">
        <v>5.6209128416848178E-3</v>
      </c>
      <c r="Q111">
        <v>-4.2721675843224907E-2</v>
      </c>
      <c r="R111">
        <v>4.7727915364910176E-3</v>
      </c>
      <c r="S111">
        <v>3.4637793300664179E-3</v>
      </c>
      <c r="T111">
        <v>-2.648389949011121E-2</v>
      </c>
      <c r="U111">
        <v>3.053106488769506E-2</v>
      </c>
      <c r="V111">
        <v>-4.3462692807235748E-2</v>
      </c>
    </row>
    <row r="112" spans="1:22" x14ac:dyDescent="0.2">
      <c r="A112" s="1" t="s">
        <v>270</v>
      </c>
      <c r="B112">
        <v>-0.17359530171842349</v>
      </c>
      <c r="C112">
        <v>-8.3986715917795288E-2</v>
      </c>
      <c r="D112">
        <v>3.3523149794210977E-2</v>
      </c>
      <c r="E112">
        <v>0.12593479726837981</v>
      </c>
      <c r="F112">
        <v>2.728759911389186E-2</v>
      </c>
      <c r="G112">
        <v>-8.4783500444898963E-2</v>
      </c>
      <c r="H112">
        <v>-7.5165849485694769E-2</v>
      </c>
      <c r="I112">
        <v>-5.8546606920887638E-2</v>
      </c>
      <c r="J112">
        <v>-3.2669990625136161E-2</v>
      </c>
      <c r="K112">
        <v>-7.5373881092604821E-4</v>
      </c>
      <c r="L112">
        <v>-4.735782489721161E-2</v>
      </c>
      <c r="M112">
        <v>-1.911736324957068E-3</v>
      </c>
      <c r="N112">
        <v>-4.7866070549886258E-2</v>
      </c>
      <c r="O112">
        <v>-1.0195356454676559E-2</v>
      </c>
      <c r="P112">
        <v>1.1700110510990101E-2</v>
      </c>
      <c r="Q112">
        <v>-1.8538348947975711E-2</v>
      </c>
      <c r="R112">
        <v>2.07525086369275E-2</v>
      </c>
      <c r="S112">
        <v>-2.2176263218552969E-2</v>
      </c>
      <c r="T112">
        <v>1.0527446773913041E-2</v>
      </c>
      <c r="U112">
        <v>9.020430271495232E-3</v>
      </c>
      <c r="V112">
        <v>-1.10249946301164E-2</v>
      </c>
    </row>
    <row r="113" spans="1:22" x14ac:dyDescent="0.2">
      <c r="A113" s="1" t="s">
        <v>271</v>
      </c>
      <c r="B113">
        <v>6.5719184114918283E-2</v>
      </c>
      <c r="C113">
        <v>2.9205986541681141E-2</v>
      </c>
      <c r="D113">
        <v>-8.7590174478999229E-3</v>
      </c>
      <c r="E113">
        <v>-2.696193483830606E-2</v>
      </c>
      <c r="F113">
        <v>-7.7288016783289186E-3</v>
      </c>
      <c r="G113">
        <v>1.950932393879564E-2</v>
      </c>
      <c r="H113">
        <v>1.987512900545237E-2</v>
      </c>
      <c r="I113">
        <v>1.5765727745452918E-2</v>
      </c>
      <c r="J113">
        <v>-2.513980374196656E-2</v>
      </c>
      <c r="K113">
        <v>-2.39414146543795E-2</v>
      </c>
      <c r="L113">
        <v>1.31190255701865E-2</v>
      </c>
      <c r="M113">
        <v>2.6537863075641859E-3</v>
      </c>
      <c r="N113">
        <v>1.5159023473365941E-2</v>
      </c>
      <c r="O113">
        <v>-2.0739542459064141E-2</v>
      </c>
      <c r="P113">
        <v>-1.2617385170511119E-2</v>
      </c>
      <c r="Q113">
        <v>1.219793890588705E-2</v>
      </c>
      <c r="R113">
        <v>1.6894693248164491E-2</v>
      </c>
      <c r="S113">
        <v>-1.303465462074725E-2</v>
      </c>
      <c r="T113">
        <v>2.1968384873217929E-2</v>
      </c>
      <c r="U113">
        <v>-7.9366597991041826E-3</v>
      </c>
      <c r="V113">
        <v>-6.2094585524887702E-3</v>
      </c>
    </row>
    <row r="114" spans="1:22" x14ac:dyDescent="0.2">
      <c r="A114" s="1" t="s">
        <v>272</v>
      </c>
      <c r="B114">
        <v>-2.2338056428935341E-2</v>
      </c>
      <c r="C114">
        <v>-4.1245269257741989E-2</v>
      </c>
      <c r="D114">
        <v>2.755276181846246E-3</v>
      </c>
      <c r="E114">
        <v>-2.5938241434190971E-3</v>
      </c>
      <c r="F114">
        <v>1.50547743525634E-2</v>
      </c>
      <c r="G114">
        <v>3.8621625579782028E-2</v>
      </c>
      <c r="H114">
        <v>-7.2009767141683377E-3</v>
      </c>
      <c r="I114">
        <v>-5.0903107165673582E-2</v>
      </c>
      <c r="J114">
        <v>5.6901547168545742E-3</v>
      </c>
      <c r="K114">
        <v>1.139393118498596E-3</v>
      </c>
      <c r="L114">
        <v>4.5738184971691763E-2</v>
      </c>
      <c r="M114">
        <v>2.0081098301221449E-2</v>
      </c>
      <c r="N114">
        <v>-2.3500977938014291E-2</v>
      </c>
      <c r="O114">
        <v>2.003805454475097E-2</v>
      </c>
      <c r="P114">
        <v>-9.8596961324262655E-3</v>
      </c>
      <c r="Q114">
        <v>-8.3001900367183166E-3</v>
      </c>
      <c r="R114">
        <v>-4.8557590757504739E-3</v>
      </c>
      <c r="S114">
        <v>1.253850684273925E-2</v>
      </c>
      <c r="T114">
        <v>-1.5146575479313499E-2</v>
      </c>
      <c r="U114">
        <v>-2.091157626623831E-2</v>
      </c>
      <c r="V114">
        <v>1.5048792071485529E-2</v>
      </c>
    </row>
    <row r="115" spans="1:22" x14ac:dyDescent="0.2">
      <c r="A115" s="1" t="s">
        <v>273</v>
      </c>
      <c r="B115">
        <v>-0.15164909505835189</v>
      </c>
      <c r="C115">
        <v>-5.1795161554857617E-2</v>
      </c>
      <c r="D115">
        <v>1.4842572648747349E-2</v>
      </c>
      <c r="E115">
        <v>0.1021301302484489</v>
      </c>
      <c r="F115">
        <v>4.0452066204703048E-2</v>
      </c>
      <c r="G115">
        <v>-0.11778323905636361</v>
      </c>
      <c r="H115">
        <v>-4.5174641511887381E-2</v>
      </c>
      <c r="I115">
        <v>-2.9244496233893601E-2</v>
      </c>
      <c r="J115">
        <v>-3.0386444722820091E-2</v>
      </c>
      <c r="K115">
        <v>-1.7705596693062911E-3</v>
      </c>
      <c r="L115">
        <v>1.348406952507597E-2</v>
      </c>
      <c r="M115">
        <v>-1.847182189644497E-2</v>
      </c>
      <c r="N115">
        <v>-1.4562413021868659E-2</v>
      </c>
      <c r="O115">
        <v>-1.7029172251608882E-2</v>
      </c>
      <c r="P115">
        <v>-3.8473304249473893E-2</v>
      </c>
      <c r="Q115">
        <v>-2.6801345148041479E-2</v>
      </c>
      <c r="R115">
        <v>1.1668451115345471E-2</v>
      </c>
      <c r="S115">
        <v>1.7372062153338259E-2</v>
      </c>
      <c r="T115">
        <v>-1.066250393803825E-2</v>
      </c>
      <c r="U115">
        <v>6.2378810524910802E-2</v>
      </c>
      <c r="V115">
        <v>-2.8840066323179699E-2</v>
      </c>
    </row>
    <row r="116" spans="1:22" x14ac:dyDescent="0.2">
      <c r="A116" s="1" t="s">
        <v>274</v>
      </c>
      <c r="B116">
        <v>2.698514697021134E-2</v>
      </c>
      <c r="C116">
        <v>1.9943004941386028E-2</v>
      </c>
      <c r="D116">
        <v>-1.4216900004754229E-2</v>
      </c>
      <c r="E116">
        <v>-3.9182678163337301E-2</v>
      </c>
      <c r="F116">
        <v>-4.8522177224952336E-3</v>
      </c>
      <c r="G116">
        <v>2.0012216382546941E-2</v>
      </c>
      <c r="H116">
        <v>2.305113945486216E-2</v>
      </c>
      <c r="I116">
        <v>2.1340573765199172E-3</v>
      </c>
      <c r="J116">
        <v>1.7081491288333819E-2</v>
      </c>
      <c r="K116">
        <v>5.9439234802300461E-3</v>
      </c>
      <c r="L116">
        <v>4.7850103140088238E-2</v>
      </c>
      <c r="M116">
        <v>7.0607424228266869E-3</v>
      </c>
      <c r="N116">
        <v>-2.8212546059770281E-2</v>
      </c>
      <c r="O116">
        <v>7.5393879642315104E-3</v>
      </c>
      <c r="P116">
        <v>1.0005348525121289E-2</v>
      </c>
      <c r="Q116">
        <v>2.1638151151613948E-2</v>
      </c>
      <c r="R116">
        <v>-3.4253381036637091E-3</v>
      </c>
      <c r="S116">
        <v>2.8357860337812169E-2</v>
      </c>
      <c r="T116">
        <v>-3.121523659140242E-2</v>
      </c>
      <c r="U116">
        <v>-1.999838181765343E-2</v>
      </c>
      <c r="V116">
        <v>1.6349888915150351E-2</v>
      </c>
    </row>
    <row r="117" spans="1:22" x14ac:dyDescent="0.2">
      <c r="A117" s="1" t="s">
        <v>275</v>
      </c>
      <c r="B117">
        <v>-3.1402516086864833E-2</v>
      </c>
      <c r="C117">
        <v>-7.8544438888678379E-3</v>
      </c>
      <c r="D117">
        <v>-1.5804317204140422E-2</v>
      </c>
      <c r="E117">
        <v>1.201381193325256E-2</v>
      </c>
      <c r="F117">
        <v>2.4962361716185679E-2</v>
      </c>
      <c r="G117">
        <v>-2.6433704324767431E-2</v>
      </c>
      <c r="H117">
        <v>1.564414706520174E-2</v>
      </c>
      <c r="I117">
        <v>-7.266105193780224E-4</v>
      </c>
      <c r="J117">
        <v>-1.5351813415712019E-3</v>
      </c>
      <c r="K117">
        <v>-2.5018530317722332E-2</v>
      </c>
      <c r="L117">
        <v>2.923847162699671E-2</v>
      </c>
      <c r="M117">
        <v>2.1673774151610679E-2</v>
      </c>
      <c r="N117">
        <v>-3.1918089135033453E-2</v>
      </c>
      <c r="O117">
        <v>1.455375445803518E-2</v>
      </c>
      <c r="P117">
        <v>-2.857057564636525E-2</v>
      </c>
      <c r="Q117">
        <v>-1.9394556954667359E-2</v>
      </c>
      <c r="R117">
        <v>1.610063348916219E-3</v>
      </c>
      <c r="S117">
        <v>5.1499423119372591E-2</v>
      </c>
      <c r="T117">
        <v>-2.505461484650507E-2</v>
      </c>
      <c r="U117">
        <v>-2.4973673160131509E-3</v>
      </c>
      <c r="V117">
        <v>2.7708562469846878E-3</v>
      </c>
    </row>
    <row r="118" spans="1:22" x14ac:dyDescent="0.2">
      <c r="A118" s="1" t="s">
        <v>276</v>
      </c>
      <c r="B118">
        <v>-2.8625196301295019E-2</v>
      </c>
      <c r="C118">
        <v>1.9665619636060009E-2</v>
      </c>
      <c r="D118">
        <v>-8.2800973051196346E-3</v>
      </c>
      <c r="E118">
        <v>-1.3550683203491819E-3</v>
      </c>
      <c r="F118">
        <v>1.8124794616741619E-2</v>
      </c>
      <c r="G118">
        <v>2.0315507928455649E-2</v>
      </c>
      <c r="H118">
        <v>-1.7170625872162761E-2</v>
      </c>
      <c r="I118">
        <v>-1.3207958479793719E-2</v>
      </c>
      <c r="J118">
        <v>-1.124149174533812E-2</v>
      </c>
      <c r="K118">
        <v>1.374246697410423E-3</v>
      </c>
      <c r="L118">
        <v>4.0418733439558603E-2</v>
      </c>
      <c r="M118">
        <v>-2.660647166797879E-2</v>
      </c>
      <c r="N118">
        <v>2.0590016291584579E-2</v>
      </c>
      <c r="O118">
        <v>9.95974100748271E-3</v>
      </c>
      <c r="P118">
        <v>-2.805267833642627E-2</v>
      </c>
      <c r="Q118">
        <v>1.665026495282769E-2</v>
      </c>
      <c r="R118">
        <v>3.4749829474459107E-2</v>
      </c>
      <c r="S118">
        <v>-2.590083362067952E-2</v>
      </c>
      <c r="T118">
        <v>-2.338314064635286E-2</v>
      </c>
      <c r="U118">
        <v>-7.8413454455552745E-3</v>
      </c>
      <c r="V118">
        <v>-1.596669608302769E-3</v>
      </c>
    </row>
    <row r="119" spans="1:22" x14ac:dyDescent="0.2">
      <c r="A119" s="1" t="s">
        <v>277</v>
      </c>
      <c r="B119">
        <v>2.1479504807541329E-2</v>
      </c>
      <c r="C119">
        <v>5.4311787335899343E-2</v>
      </c>
      <c r="D119">
        <v>-2.0861146326620238E-2</v>
      </c>
      <c r="E119">
        <v>-2.9792136770377241E-2</v>
      </c>
      <c r="F119">
        <v>1.3864804290400269E-2</v>
      </c>
      <c r="G119">
        <v>-8.690197911662173E-3</v>
      </c>
      <c r="H119">
        <v>1.104171976240316E-2</v>
      </c>
      <c r="I119">
        <v>7.5270497960611901E-3</v>
      </c>
      <c r="J119">
        <v>2.4331285104152139E-2</v>
      </c>
      <c r="K119">
        <v>3.035753365316942E-2</v>
      </c>
      <c r="L119">
        <v>1.885888456683436E-2</v>
      </c>
      <c r="M119">
        <v>4.0138730250305552E-3</v>
      </c>
      <c r="N119">
        <v>-1.483814584061004E-2</v>
      </c>
      <c r="O119">
        <v>-2.6647503293213411E-2</v>
      </c>
      <c r="P119">
        <v>1.35803397234469E-2</v>
      </c>
      <c r="Q119">
        <v>1.2264607617694181E-2</v>
      </c>
      <c r="R119">
        <v>4.7757630833053536E-3</v>
      </c>
      <c r="S119">
        <v>-9.2554388846638365E-3</v>
      </c>
      <c r="T119">
        <v>-3.9952343345207413E-2</v>
      </c>
      <c r="U119">
        <v>6.9530999358748291E-2</v>
      </c>
      <c r="V119">
        <v>-8.0191438360348206E-3</v>
      </c>
    </row>
    <row r="120" spans="1:22" x14ac:dyDescent="0.2">
      <c r="A120" s="1" t="s">
        <v>278</v>
      </c>
      <c r="B120" t="s">
        <v>94</v>
      </c>
      <c r="C120" t="s">
        <v>94</v>
      </c>
      <c r="D120" t="s">
        <v>94</v>
      </c>
      <c r="E120" t="s">
        <v>94</v>
      </c>
      <c r="F120" t="s">
        <v>94</v>
      </c>
      <c r="G120" t="s">
        <v>94</v>
      </c>
      <c r="H120" t="s">
        <v>94</v>
      </c>
      <c r="I120" t="s">
        <v>94</v>
      </c>
      <c r="J120" t="s">
        <v>94</v>
      </c>
      <c r="K120" t="s">
        <v>94</v>
      </c>
      <c r="L120" t="s">
        <v>94</v>
      </c>
      <c r="M120" t="s">
        <v>94</v>
      </c>
      <c r="N120" t="s">
        <v>94</v>
      </c>
      <c r="O120" t="s">
        <v>94</v>
      </c>
      <c r="P120" t="s">
        <v>94</v>
      </c>
      <c r="Q120" t="s">
        <v>94</v>
      </c>
      <c r="R120" t="s">
        <v>94</v>
      </c>
      <c r="S120" t="s">
        <v>94</v>
      </c>
      <c r="T120" t="s">
        <v>94</v>
      </c>
      <c r="U120" t="s">
        <v>94</v>
      </c>
      <c r="V120" t="s">
        <v>94</v>
      </c>
    </row>
    <row r="121" spans="1:22" x14ac:dyDescent="0.2">
      <c r="A121" s="1" t="s">
        <v>279</v>
      </c>
      <c r="B121">
        <v>4.5646212479785057E-2</v>
      </c>
      <c r="C121">
        <v>3.6490684165763859E-3</v>
      </c>
      <c r="D121">
        <v>6.5102500471587227E-3</v>
      </c>
      <c r="E121">
        <v>3.9812107147586588E-2</v>
      </c>
      <c r="F121">
        <v>1.238805984253568E-2</v>
      </c>
      <c r="G121">
        <v>-5.7769388714004688E-3</v>
      </c>
      <c r="H121">
        <v>0.12144934124251799</v>
      </c>
      <c r="I121">
        <v>-3.7831679200390912E-2</v>
      </c>
      <c r="J121">
        <v>-7.1612925696018818E-3</v>
      </c>
      <c r="K121">
        <v>5.2910270338523357E-2</v>
      </c>
      <c r="L121">
        <v>3.657241696092156E-3</v>
      </c>
      <c r="M121">
        <v>3.668900925422294E-3</v>
      </c>
      <c r="N121">
        <v>-1.272364420735229E-3</v>
      </c>
      <c r="O121">
        <v>4.1796332295224427E-2</v>
      </c>
      <c r="P121">
        <v>-7.8431913189800535E-3</v>
      </c>
      <c r="Q121">
        <v>2.9752352358442979E-2</v>
      </c>
      <c r="R121">
        <v>4.6474462345639962E-3</v>
      </c>
      <c r="S121">
        <v>1.734303060325683E-3</v>
      </c>
      <c r="T121">
        <v>-1.1709868489509549E-2</v>
      </c>
      <c r="U121">
        <v>-2.2154260285115818E-2</v>
      </c>
      <c r="V121">
        <v>2.2859346231319359E-2</v>
      </c>
    </row>
    <row r="122" spans="1:22" x14ac:dyDescent="0.2">
      <c r="A122" s="1" t="s">
        <v>280</v>
      </c>
      <c r="B122" t="s">
        <v>94</v>
      </c>
      <c r="C122" t="s">
        <v>94</v>
      </c>
      <c r="D122" t="s">
        <v>94</v>
      </c>
      <c r="E122" t="s">
        <v>94</v>
      </c>
      <c r="F122" t="s">
        <v>94</v>
      </c>
      <c r="G122" t="s">
        <v>94</v>
      </c>
      <c r="H122" t="s">
        <v>94</v>
      </c>
      <c r="I122" t="s">
        <v>94</v>
      </c>
      <c r="J122" t="s">
        <v>94</v>
      </c>
      <c r="K122" t="s">
        <v>94</v>
      </c>
      <c r="L122" t="s">
        <v>94</v>
      </c>
      <c r="M122" t="s">
        <v>94</v>
      </c>
      <c r="N122" t="s">
        <v>94</v>
      </c>
      <c r="O122" t="s">
        <v>94</v>
      </c>
      <c r="P122" t="s">
        <v>94</v>
      </c>
      <c r="Q122" t="s">
        <v>94</v>
      </c>
      <c r="R122" t="s">
        <v>94</v>
      </c>
      <c r="S122" t="s">
        <v>94</v>
      </c>
      <c r="T122" t="s">
        <v>94</v>
      </c>
      <c r="U122" t="s">
        <v>94</v>
      </c>
      <c r="V122" t="s">
        <v>94</v>
      </c>
    </row>
    <row r="123" spans="1:22" x14ac:dyDescent="0.2">
      <c r="A123" s="1" t="s">
        <v>281</v>
      </c>
      <c r="B123" t="s">
        <v>94</v>
      </c>
      <c r="C123" t="s">
        <v>94</v>
      </c>
      <c r="D123" t="s">
        <v>94</v>
      </c>
      <c r="E123" t="s">
        <v>94</v>
      </c>
      <c r="F123" t="s">
        <v>94</v>
      </c>
      <c r="G123" t="s">
        <v>94</v>
      </c>
      <c r="H123" t="s">
        <v>94</v>
      </c>
      <c r="I123" t="s">
        <v>94</v>
      </c>
      <c r="J123" t="s">
        <v>94</v>
      </c>
      <c r="K123" t="s">
        <v>94</v>
      </c>
      <c r="L123" t="s">
        <v>94</v>
      </c>
      <c r="M123" t="s">
        <v>94</v>
      </c>
      <c r="N123" t="s">
        <v>94</v>
      </c>
      <c r="O123" t="s">
        <v>94</v>
      </c>
      <c r="P123" t="s">
        <v>94</v>
      </c>
      <c r="Q123" t="s">
        <v>94</v>
      </c>
      <c r="R123" t="s">
        <v>94</v>
      </c>
      <c r="S123" t="s">
        <v>94</v>
      </c>
      <c r="T123" t="s">
        <v>94</v>
      </c>
      <c r="U123" t="s">
        <v>94</v>
      </c>
      <c r="V123" t="s">
        <v>94</v>
      </c>
    </row>
    <row r="124" spans="1:22" x14ac:dyDescent="0.2">
      <c r="A124" s="1" t="s">
        <v>282</v>
      </c>
      <c r="B124">
        <v>-3.3051973424311639E-3</v>
      </c>
      <c r="C124">
        <v>1.617394610109725E-3</v>
      </c>
      <c r="D124">
        <v>-1.4735192578820291E-3</v>
      </c>
      <c r="E124">
        <v>-3.0098654812705222E-3</v>
      </c>
      <c r="F124">
        <v>3.7505492000392292E-4</v>
      </c>
      <c r="G124">
        <v>3.0982104558922091E-3</v>
      </c>
      <c r="H124">
        <v>4.7640760308155497E-3</v>
      </c>
      <c r="I124">
        <v>6.2142650977976234E-3</v>
      </c>
      <c r="J124">
        <v>-1.176393067056154E-3</v>
      </c>
      <c r="K124">
        <v>-2.3453834296080869E-4</v>
      </c>
      <c r="L124">
        <v>-9.4797343612690809E-4</v>
      </c>
      <c r="M124">
        <v>1.4480598169126139E-2</v>
      </c>
      <c r="N124">
        <v>-1.0343603573884121E-2</v>
      </c>
      <c r="O124">
        <v>5.8433519557555538E-3</v>
      </c>
      <c r="P124">
        <v>-6.3370887215353604E-3</v>
      </c>
      <c r="Q124">
        <v>-1.79926037713028E-5</v>
      </c>
      <c r="R124">
        <v>-1.200974337640783E-2</v>
      </c>
      <c r="S124">
        <v>-8.5142950369728795E-3</v>
      </c>
      <c r="T124">
        <v>-4.1875318183855819E-3</v>
      </c>
      <c r="U124">
        <v>3.4351908383883321E-3</v>
      </c>
      <c r="V124">
        <v>-6.8473128422342914E-3</v>
      </c>
    </row>
    <row r="125" spans="1:22" x14ac:dyDescent="0.2">
      <c r="A125" s="1" t="s">
        <v>283</v>
      </c>
      <c r="B125">
        <v>-9.7368967885120589E-2</v>
      </c>
      <c r="C125">
        <v>-3.293632851429125E-3</v>
      </c>
      <c r="D125">
        <v>-7.9195675600612307E-3</v>
      </c>
      <c r="E125">
        <v>-6.8714782617671555E-2</v>
      </c>
      <c r="F125">
        <v>-8.9714839286837694E-3</v>
      </c>
      <c r="G125">
        <v>4.814505019300119E-3</v>
      </c>
      <c r="H125">
        <v>-0.23983562190830299</v>
      </c>
      <c r="I125">
        <v>5.7916948152145237E-2</v>
      </c>
      <c r="J125">
        <v>-4.2149629073470656E-3</v>
      </c>
      <c r="K125">
        <v>-9.5822957999094363E-2</v>
      </c>
      <c r="L125">
        <v>4.4088659723740447E-3</v>
      </c>
      <c r="M125">
        <v>1.893287701678577E-3</v>
      </c>
      <c r="N125">
        <v>3.3363212726579758E-3</v>
      </c>
      <c r="O125">
        <v>-5.4908215781458942E-2</v>
      </c>
      <c r="P125">
        <v>9.5438723674925693E-5</v>
      </c>
      <c r="Q125">
        <v>1.8549519587693459E-3</v>
      </c>
      <c r="R125">
        <v>-1.6832676160770891E-2</v>
      </c>
      <c r="S125">
        <v>-4.4489674249101434E-3</v>
      </c>
      <c r="T125">
        <v>-1.3961279605487971E-2</v>
      </c>
      <c r="U125">
        <v>2.2269708167002151E-2</v>
      </c>
      <c r="V125">
        <v>1.2709301098362601E-3</v>
      </c>
    </row>
    <row r="126" spans="1:22" x14ac:dyDescent="0.2">
      <c r="A126" s="1" t="s">
        <v>284</v>
      </c>
      <c r="B126">
        <v>1.9555664085388249E-2</v>
      </c>
      <c r="C126">
        <v>-7.1959800867949406E-6</v>
      </c>
      <c r="D126">
        <v>-4.4182552063998489E-3</v>
      </c>
      <c r="E126">
        <v>-1.500575569426545E-2</v>
      </c>
      <c r="F126">
        <v>8.4806533101596786E-3</v>
      </c>
      <c r="G126">
        <v>-1.316918911024448E-2</v>
      </c>
      <c r="H126">
        <v>-7.6133225811424116E-3</v>
      </c>
      <c r="I126">
        <v>1.4483197380123819E-2</v>
      </c>
      <c r="J126">
        <v>4.7957173037360126E-3</v>
      </c>
      <c r="K126">
        <v>-1.2891355435012771E-2</v>
      </c>
      <c r="L126">
        <v>-5.9051350137288216E-3</v>
      </c>
      <c r="M126">
        <v>2.648272749161617E-3</v>
      </c>
      <c r="N126">
        <v>2.9196096836946E-2</v>
      </c>
      <c r="O126">
        <v>8.4024218406565654E-3</v>
      </c>
      <c r="P126">
        <v>1.396544219741911E-2</v>
      </c>
      <c r="Q126">
        <v>6.5022524373784859E-3</v>
      </c>
      <c r="R126">
        <v>-2.553114544918535E-2</v>
      </c>
      <c r="S126">
        <v>3.1957825737320492E-2</v>
      </c>
      <c r="T126">
        <v>-1.028370457741286E-2</v>
      </c>
      <c r="U126">
        <v>-3.9382945665573543E-2</v>
      </c>
      <c r="V126">
        <v>1.4208195113307389E-2</v>
      </c>
    </row>
    <row r="127" spans="1:22" x14ac:dyDescent="0.2">
      <c r="A127" s="1" t="s">
        <v>285</v>
      </c>
      <c r="B127">
        <v>-1.2176292319026699E-2</v>
      </c>
      <c r="C127">
        <v>3.136481519142411E-2</v>
      </c>
      <c r="D127">
        <v>-7.8192728669364709E-3</v>
      </c>
      <c r="E127">
        <v>3.8135859035275367E-2</v>
      </c>
      <c r="F127">
        <v>3.2228562166703211E-3</v>
      </c>
      <c r="G127">
        <v>7.8341069546932467E-3</v>
      </c>
      <c r="H127">
        <v>1.6891059841768839E-2</v>
      </c>
      <c r="I127">
        <v>9.8342992322604933E-3</v>
      </c>
      <c r="J127">
        <v>2.0015606793728592E-2</v>
      </c>
      <c r="K127">
        <v>7.9379288769341506E-3</v>
      </c>
      <c r="L127">
        <v>-2.1503631556660512E-2</v>
      </c>
      <c r="M127">
        <v>-2.479102364868456E-2</v>
      </c>
      <c r="N127">
        <v>-1.9492754300519569E-2</v>
      </c>
      <c r="O127">
        <v>-1.7255246851463471E-2</v>
      </c>
      <c r="P127">
        <v>7.1122291763773531E-3</v>
      </c>
      <c r="Q127">
        <v>5.321470760458214E-4</v>
      </c>
      <c r="R127">
        <v>2.7277675065599409E-2</v>
      </c>
      <c r="S127">
        <v>-2.7574362534555212E-3</v>
      </c>
      <c r="T127">
        <v>3.9463388644714457E-2</v>
      </c>
      <c r="U127">
        <v>-5.8766115436764889E-2</v>
      </c>
      <c r="V127">
        <v>-3.3482611677874752E-2</v>
      </c>
    </row>
    <row r="128" spans="1:22" x14ac:dyDescent="0.2">
      <c r="A128" s="1" t="s">
        <v>286</v>
      </c>
      <c r="B128">
        <v>1.200967213624337E-2</v>
      </c>
      <c r="C128">
        <v>-2.362844438408998E-2</v>
      </c>
      <c r="D128">
        <v>-2.117562845720861E-2</v>
      </c>
      <c r="E128">
        <v>-3.3003541187359757E-2</v>
      </c>
      <c r="F128">
        <v>-2.0455823835105461E-4</v>
      </c>
      <c r="G128">
        <v>-1.1773833434304361E-2</v>
      </c>
      <c r="H128">
        <v>1.127147652511617E-3</v>
      </c>
      <c r="I128">
        <v>8.4965816796881907E-3</v>
      </c>
      <c r="J128">
        <v>-2.9316131102482681E-2</v>
      </c>
      <c r="K128">
        <v>-2.9337115893226279E-3</v>
      </c>
      <c r="L128">
        <v>4.9486166333531428E-3</v>
      </c>
      <c r="M128">
        <v>-1.017001315596776E-2</v>
      </c>
      <c r="N128">
        <v>-6.2881384415789006E-3</v>
      </c>
      <c r="O128">
        <v>-2.9557393030813762E-3</v>
      </c>
      <c r="P128">
        <v>4.8714437306700067E-3</v>
      </c>
      <c r="Q128">
        <v>3.9729960558903344E-3</v>
      </c>
      <c r="R128">
        <v>3.709745614373184E-2</v>
      </c>
      <c r="S128">
        <v>-3.2825101755221638E-2</v>
      </c>
      <c r="T128">
        <v>-3.5364813651479088E-2</v>
      </c>
      <c r="U128">
        <v>-2.4003448511776462E-2</v>
      </c>
      <c r="V128">
        <v>4.0609910055606569E-3</v>
      </c>
    </row>
    <row r="129" spans="1:22" x14ac:dyDescent="0.2">
      <c r="A129" s="1" t="s">
        <v>287</v>
      </c>
      <c r="B129">
        <v>-8.5749168176570782E-5</v>
      </c>
      <c r="C129">
        <v>2.686358325309389E-2</v>
      </c>
      <c r="D129">
        <v>1.3699716748065379E-2</v>
      </c>
      <c r="E129">
        <v>1.9409654261711588E-2</v>
      </c>
      <c r="F129">
        <v>1.3951404697515379E-2</v>
      </c>
      <c r="G129">
        <v>-2.352176753954633E-2</v>
      </c>
      <c r="H129">
        <v>-4.63410751138654E-3</v>
      </c>
      <c r="I129">
        <v>-7.7433554231204141E-3</v>
      </c>
      <c r="J129">
        <v>-2.193253615806739E-3</v>
      </c>
      <c r="K129">
        <v>-1.1803943302109869E-2</v>
      </c>
      <c r="L129">
        <v>-1.84454146738779E-3</v>
      </c>
      <c r="M129">
        <v>-4.18132780559329E-2</v>
      </c>
      <c r="N129">
        <v>5.9290647105555427E-3</v>
      </c>
      <c r="O129">
        <v>-1.7124036617481009E-2</v>
      </c>
      <c r="P129">
        <v>7.8774669903816097E-3</v>
      </c>
      <c r="Q129">
        <v>-2.922864140604141E-3</v>
      </c>
      <c r="R129">
        <v>2.056665777502302E-2</v>
      </c>
      <c r="S129">
        <v>-1.1457354488628529E-2</v>
      </c>
      <c r="T129">
        <v>1.731088655050364E-2</v>
      </c>
      <c r="U129">
        <v>-7.8509130851912176E-2</v>
      </c>
      <c r="V129">
        <v>-1.306105660304018E-2</v>
      </c>
    </row>
    <row r="130" spans="1:22" x14ac:dyDescent="0.2">
      <c r="A130" s="1" t="s">
        <v>288</v>
      </c>
      <c r="B130">
        <v>9.0543781948189527E-3</v>
      </c>
      <c r="C130">
        <v>-1.201474477345249E-2</v>
      </c>
      <c r="D130">
        <v>-6.6987760388636988E-3</v>
      </c>
      <c r="E130">
        <v>5.9474133201194261E-3</v>
      </c>
      <c r="F130">
        <v>1.361428928760265E-2</v>
      </c>
      <c r="G130">
        <v>-1.879579218526667E-3</v>
      </c>
      <c r="H130">
        <v>1.494525550610511E-2</v>
      </c>
      <c r="I130">
        <v>1.105867018109182E-2</v>
      </c>
      <c r="J130">
        <v>6.0117480755657194E-3</v>
      </c>
      <c r="K130">
        <v>1.00375563554095E-2</v>
      </c>
      <c r="L130">
        <v>-2.2447260066555969E-4</v>
      </c>
      <c r="M130">
        <v>-1.096220791684401E-2</v>
      </c>
      <c r="N130">
        <v>-2.1151173979690359E-2</v>
      </c>
      <c r="O130">
        <v>-1.0186965408747251E-2</v>
      </c>
      <c r="P130">
        <v>1.1975860303719339E-2</v>
      </c>
      <c r="Q130">
        <v>-1.355175836430101E-2</v>
      </c>
      <c r="R130">
        <v>4.3767267240897467E-2</v>
      </c>
      <c r="S130">
        <v>-8.1799080539150804E-3</v>
      </c>
      <c r="T130">
        <v>4.8324024877137023E-3</v>
      </c>
      <c r="U130">
        <v>-1.8609827704751801E-2</v>
      </c>
      <c r="V130">
        <v>-1.1312554835429849E-2</v>
      </c>
    </row>
    <row r="131" spans="1:22" x14ac:dyDescent="0.2">
      <c r="A131" s="1" t="s">
        <v>289</v>
      </c>
      <c r="B131">
        <v>-2.3627495890092019E-2</v>
      </c>
      <c r="C131">
        <v>2.9939184433201739E-2</v>
      </c>
      <c r="D131">
        <v>-1.8239702691005749E-2</v>
      </c>
      <c r="E131">
        <v>3.6942707745263668E-2</v>
      </c>
      <c r="F131">
        <v>-2.1430079976291771E-2</v>
      </c>
      <c r="G131">
        <v>5.0723022296672263E-2</v>
      </c>
      <c r="H131">
        <v>1.283956692590487E-2</v>
      </c>
      <c r="I131">
        <v>1.179447160207908E-2</v>
      </c>
      <c r="J131">
        <v>2.5998418709375241E-2</v>
      </c>
      <c r="K131">
        <v>1.1090199359950131E-2</v>
      </c>
      <c r="L131">
        <v>-3.005787567728159E-2</v>
      </c>
      <c r="M131">
        <v>7.9312494455352697E-3</v>
      </c>
      <c r="N131">
        <v>-3.9690770875108524E-3</v>
      </c>
      <c r="O131">
        <v>-1.832948428689866E-3</v>
      </c>
      <c r="P131">
        <v>-6.6952874943717244E-3</v>
      </c>
      <c r="Q131">
        <v>1.7508320563427781E-2</v>
      </c>
      <c r="R131">
        <v>-5.5147842454208954E-3</v>
      </c>
      <c r="S131">
        <v>8.305729436059001E-3</v>
      </c>
      <c r="T131">
        <v>4.5560933769307269E-2</v>
      </c>
      <c r="U131">
        <v>-1.200963616259592E-3</v>
      </c>
      <c r="V131">
        <v>-3.7030333450953072E-2</v>
      </c>
    </row>
    <row r="132" spans="1:22" x14ac:dyDescent="0.2">
      <c r="A132" s="1" t="s">
        <v>290</v>
      </c>
      <c r="B132">
        <v>-7.1845303988580106E-3</v>
      </c>
      <c r="C132">
        <v>-8.8099908254363774E-3</v>
      </c>
      <c r="D132">
        <v>-1.034295100770315E-2</v>
      </c>
      <c r="E132">
        <v>1.120181616053932E-2</v>
      </c>
      <c r="F132">
        <v>-2.329615530762903E-3</v>
      </c>
      <c r="G132">
        <v>1.3419710643631779E-2</v>
      </c>
      <c r="H132">
        <v>-1.2130401650267219E-2</v>
      </c>
      <c r="I132">
        <v>-2.6322613011631828E-3</v>
      </c>
      <c r="J132">
        <v>-3.408667121797852E-3</v>
      </c>
      <c r="K132">
        <v>1.541551897281301E-2</v>
      </c>
      <c r="L132">
        <v>4.4113690637702886E-3</v>
      </c>
      <c r="M132">
        <v>-7.8357504483152398E-3</v>
      </c>
      <c r="N132">
        <v>1.089996407532462E-2</v>
      </c>
      <c r="O132">
        <v>-2.037863170911065E-2</v>
      </c>
      <c r="P132">
        <v>2.3243987991632142E-2</v>
      </c>
      <c r="Q132">
        <v>-2.811787265305302E-2</v>
      </c>
      <c r="R132">
        <v>-9.4122901881830753E-3</v>
      </c>
      <c r="S132">
        <v>-2.010551418507588E-2</v>
      </c>
      <c r="T132">
        <v>-1.297663053976632E-2</v>
      </c>
      <c r="U132">
        <v>-2.8217089758608781E-2</v>
      </c>
      <c r="V132">
        <v>1.170121576584E-3</v>
      </c>
    </row>
    <row r="133" spans="1:22" x14ac:dyDescent="0.2">
      <c r="A133" s="1" t="s">
        <v>291</v>
      </c>
      <c r="B133">
        <v>1.3338015714977241E-3</v>
      </c>
      <c r="C133">
        <v>-1.017006743910074E-2</v>
      </c>
      <c r="D133">
        <v>-1.1464039210826209E-2</v>
      </c>
      <c r="E133">
        <v>-2.093249380647768E-2</v>
      </c>
      <c r="F133">
        <v>1.51282751197153E-2</v>
      </c>
      <c r="G133">
        <v>-2.2518986608716231E-2</v>
      </c>
      <c r="H133">
        <v>-9.9383896560405697E-3</v>
      </c>
      <c r="I133">
        <v>1.8528420963928201E-2</v>
      </c>
      <c r="J133">
        <v>-3.1510546172425907E-2</v>
      </c>
      <c r="K133">
        <v>2.3243825494350761E-2</v>
      </c>
      <c r="L133">
        <v>-8.5182071077992329E-3</v>
      </c>
      <c r="M133">
        <v>-3.1407262059777487E-2</v>
      </c>
      <c r="N133">
        <v>-3.7591498707798578E-2</v>
      </c>
      <c r="O133">
        <v>6.5433745912090516E-3</v>
      </c>
      <c r="P133">
        <v>4.7701370430392569E-3</v>
      </c>
      <c r="Q133">
        <v>2.951261894627337E-2</v>
      </c>
      <c r="R133">
        <v>7.4917261589313002E-3</v>
      </c>
      <c r="S133">
        <v>-2.5128500802774789E-2</v>
      </c>
      <c r="T133">
        <v>-6.9789808010904961E-3</v>
      </c>
      <c r="U133">
        <v>5.9079741978523498E-3</v>
      </c>
      <c r="V133">
        <v>-1.6538614667197131E-2</v>
      </c>
    </row>
    <row r="134" spans="1:22" x14ac:dyDescent="0.2">
      <c r="A134" s="1" t="s">
        <v>292</v>
      </c>
      <c r="B134">
        <v>1.7204952030276721E-2</v>
      </c>
      <c r="C134">
        <v>2.7752751516392192E-3</v>
      </c>
      <c r="D134">
        <v>-3.7924690299346538E-5</v>
      </c>
      <c r="E134">
        <v>-2.6150535347800759E-2</v>
      </c>
      <c r="F134">
        <v>3.9827686379573739E-4</v>
      </c>
      <c r="G134">
        <v>1.0714769416059609E-2</v>
      </c>
      <c r="H134">
        <v>-3.1403224342357497E-2</v>
      </c>
      <c r="I134">
        <v>-3.5609305409619693E-2</v>
      </c>
      <c r="J134">
        <v>-2.0490710535222931E-2</v>
      </c>
      <c r="K134">
        <v>-1.0395618705239969E-3</v>
      </c>
      <c r="L134">
        <v>-1.513131072142646E-2</v>
      </c>
      <c r="M134">
        <v>-2.2268943862557119E-2</v>
      </c>
      <c r="N134">
        <v>-9.4718024825451112E-3</v>
      </c>
      <c r="O134">
        <v>1.407842201057989E-2</v>
      </c>
      <c r="P134">
        <v>1.2775340231898011E-2</v>
      </c>
      <c r="Q134">
        <v>-1.796532835783244E-2</v>
      </c>
      <c r="R134">
        <v>-2.0851577039737321E-2</v>
      </c>
      <c r="S134">
        <v>3.7342467359293761E-3</v>
      </c>
      <c r="T134">
        <v>-2.4739935788663441E-2</v>
      </c>
      <c r="U134">
        <v>2.5047198000901941E-2</v>
      </c>
      <c r="V134">
        <v>1.9622748888995469E-4</v>
      </c>
    </row>
    <row r="135" spans="1:22" x14ac:dyDescent="0.2">
      <c r="A135" s="1" t="s">
        <v>293</v>
      </c>
      <c r="B135">
        <v>-5.2111810535174427E-2</v>
      </c>
      <c r="C135">
        <v>1.9722094986045029E-2</v>
      </c>
      <c r="D135">
        <v>-1.246087562038203E-3</v>
      </c>
      <c r="E135">
        <v>-2.018013486081862E-2</v>
      </c>
      <c r="F135">
        <v>-5.9212802776952784E-3</v>
      </c>
      <c r="G135">
        <v>-3.8475869133622553E-2</v>
      </c>
      <c r="H135">
        <v>6.7309918501978596E-3</v>
      </c>
      <c r="I135">
        <v>-3.715242471878661E-2</v>
      </c>
      <c r="J135">
        <v>1.7911947365549599E-2</v>
      </c>
      <c r="K135">
        <v>3.4272651023644497E-2</v>
      </c>
      <c r="L135">
        <v>-2.0537924935078659E-2</v>
      </c>
      <c r="M135">
        <v>2.0386884201604932E-2</v>
      </c>
      <c r="N135">
        <v>-2.1220234067277941E-2</v>
      </c>
      <c r="O135">
        <v>-2.093526326246434E-3</v>
      </c>
      <c r="P135">
        <v>2.6067107864153751E-2</v>
      </c>
      <c r="Q135">
        <v>1.9051182215979491E-2</v>
      </c>
      <c r="R135">
        <v>-6.8201120274976089E-3</v>
      </c>
      <c r="S135">
        <v>5.5475001027001872E-3</v>
      </c>
      <c r="T135">
        <v>1.0040100659028949E-2</v>
      </c>
      <c r="U135">
        <v>-4.9592006891685612E-3</v>
      </c>
      <c r="V135">
        <v>-2.45861071450122E-2</v>
      </c>
    </row>
    <row r="136" spans="1:22" x14ac:dyDescent="0.2">
      <c r="A136" s="1" t="s">
        <v>294</v>
      </c>
      <c r="B136">
        <v>1.016446344748502E-2</v>
      </c>
      <c r="C136">
        <v>-2.389911021873642E-4</v>
      </c>
      <c r="D136">
        <v>-1.6653262483142049E-2</v>
      </c>
      <c r="E136">
        <v>-1.9848399163444701E-2</v>
      </c>
      <c r="F136">
        <v>1.045649884696795E-2</v>
      </c>
      <c r="G136">
        <v>-5.2611861172473006E-3</v>
      </c>
      <c r="H136">
        <v>3.7134434413525763E-2</v>
      </c>
      <c r="I136">
        <v>3.0064510056482169E-2</v>
      </c>
      <c r="J136">
        <v>5.3724424015136026E-3</v>
      </c>
      <c r="K136">
        <v>-3.0006694715773479E-2</v>
      </c>
      <c r="L136">
        <v>8.7100443135638365E-3</v>
      </c>
      <c r="M136">
        <v>-3.4416316643906909E-2</v>
      </c>
      <c r="N136">
        <v>1.502405003835857E-2</v>
      </c>
      <c r="O136">
        <v>6.520730408468743E-3</v>
      </c>
      <c r="P136">
        <v>1.254652751340994E-2</v>
      </c>
      <c r="Q136">
        <v>-9.9534768063015335E-3</v>
      </c>
      <c r="R136">
        <v>-2.0118460069078699E-2</v>
      </c>
      <c r="S136">
        <v>-1.837489810773494E-3</v>
      </c>
      <c r="T136">
        <v>8.1215282182762662E-3</v>
      </c>
      <c r="U136">
        <v>2.9571035477497089E-2</v>
      </c>
      <c r="V136">
        <v>3.0828098528298781E-3</v>
      </c>
    </row>
    <row r="137" spans="1:22" x14ac:dyDescent="0.2">
      <c r="A137" s="1" t="s">
        <v>295</v>
      </c>
      <c r="B137">
        <v>1.4042356743298319E-2</v>
      </c>
      <c r="C137">
        <v>-1.12345345560729E-2</v>
      </c>
      <c r="D137">
        <v>3.3176198557969272E-2</v>
      </c>
      <c r="E137">
        <v>-2.9250758239041979E-2</v>
      </c>
      <c r="F137">
        <v>-5.6612602636970473E-3</v>
      </c>
      <c r="G137">
        <v>-8.1290285271047296E-3</v>
      </c>
      <c r="H137">
        <v>-2.148453001968476E-3</v>
      </c>
      <c r="I137">
        <v>2.6857430826636719E-3</v>
      </c>
      <c r="J137">
        <v>-2.3745650409949899E-3</v>
      </c>
      <c r="K137">
        <v>3.7190273843388223E-2</v>
      </c>
      <c r="L137">
        <v>-2.7892955211910989E-2</v>
      </c>
      <c r="M137">
        <v>1.9647116593910621E-2</v>
      </c>
      <c r="N137">
        <v>-2.197670030121561E-2</v>
      </c>
      <c r="O137">
        <v>2.1479204795417958E-3</v>
      </c>
      <c r="P137">
        <v>-1.056956404594034E-2</v>
      </c>
      <c r="Q137">
        <v>2.4112862524803221E-2</v>
      </c>
      <c r="R137">
        <v>2.1213309046728249E-2</v>
      </c>
      <c r="S137">
        <v>-1.9592590360235251E-2</v>
      </c>
      <c r="T137">
        <v>-2.942550401792653E-2</v>
      </c>
      <c r="U137">
        <v>8.321759393638134E-3</v>
      </c>
      <c r="V137">
        <v>2.701639694441111E-3</v>
      </c>
    </row>
    <row r="138" spans="1:22" x14ac:dyDescent="0.2">
      <c r="A138" s="1" t="s">
        <v>296</v>
      </c>
      <c r="B138">
        <v>3.1459385292032702E-3</v>
      </c>
      <c r="C138">
        <v>2.3758019611987802E-3</v>
      </c>
      <c r="D138">
        <v>7.702605573180899E-3</v>
      </c>
      <c r="E138">
        <v>4.1757115187554782E-3</v>
      </c>
      <c r="F138">
        <v>-1.61843409998433E-2</v>
      </c>
      <c r="G138">
        <v>2.7335170423274342E-2</v>
      </c>
      <c r="H138">
        <v>-4.4498570949399928E-2</v>
      </c>
      <c r="I138">
        <v>-4.0700739800638319E-2</v>
      </c>
      <c r="J138">
        <v>-2.190221244338017E-2</v>
      </c>
      <c r="K138">
        <v>1.5271039302172929E-2</v>
      </c>
      <c r="L138">
        <v>7.9118245278992222E-3</v>
      </c>
      <c r="M138">
        <v>3.9478256962153527E-2</v>
      </c>
      <c r="N138">
        <v>-2.5198950912340441E-2</v>
      </c>
      <c r="O138">
        <v>5.3787376990804504E-3</v>
      </c>
      <c r="P138">
        <v>-6.0565364706010993E-3</v>
      </c>
      <c r="Q138">
        <v>3.1846081601146138E-2</v>
      </c>
      <c r="R138">
        <v>2.4009192280249531E-2</v>
      </c>
      <c r="S138">
        <v>-1.1052822493148901E-2</v>
      </c>
      <c r="T138">
        <v>-6.5028565384375944E-3</v>
      </c>
      <c r="U138">
        <v>1.9765050526621329E-2</v>
      </c>
      <c r="V138">
        <v>-2.0436230321339909E-2</v>
      </c>
    </row>
    <row r="139" spans="1:22" x14ac:dyDescent="0.2">
      <c r="A139" s="1" t="s">
        <v>297</v>
      </c>
      <c r="B139">
        <v>1.0530162500973951E-2</v>
      </c>
      <c r="C139">
        <v>4.7608707949697588E-3</v>
      </c>
      <c r="D139">
        <v>1.2904853562877801E-2</v>
      </c>
      <c r="E139">
        <v>2.8372695343196998E-2</v>
      </c>
      <c r="F139">
        <v>7.7355924476177236E-3</v>
      </c>
      <c r="G139">
        <v>1.73456044705502E-2</v>
      </c>
      <c r="H139">
        <v>-2.557396638092909E-2</v>
      </c>
      <c r="I139">
        <v>-1.641386412032721E-2</v>
      </c>
      <c r="J139">
        <v>-1.409034962070556E-2</v>
      </c>
      <c r="K139">
        <v>1.5098801296087211E-2</v>
      </c>
      <c r="L139">
        <v>-1.300494681150885E-2</v>
      </c>
      <c r="M139">
        <v>1.7452425273332319E-3</v>
      </c>
      <c r="N139">
        <v>-9.3829901061398945E-3</v>
      </c>
      <c r="O139">
        <v>-1.6439166556774489E-2</v>
      </c>
      <c r="P139">
        <v>-7.6777954519987052E-3</v>
      </c>
      <c r="Q139">
        <v>-2.0281291164243229E-3</v>
      </c>
      <c r="R139">
        <v>-1.389585087341115E-2</v>
      </c>
      <c r="S139">
        <v>1.518646531531149E-2</v>
      </c>
      <c r="T139">
        <v>-1.5609786129170579E-2</v>
      </c>
      <c r="U139">
        <v>-1.7110919610181529E-2</v>
      </c>
      <c r="V139">
        <v>-1.9031890112989721E-2</v>
      </c>
    </row>
    <row r="140" spans="1:22" x14ac:dyDescent="0.2">
      <c r="A140" s="1" t="s">
        <v>298</v>
      </c>
      <c r="B140">
        <v>-4.6418550998989037E-3</v>
      </c>
      <c r="C140">
        <v>5.9451002179756584E-3</v>
      </c>
      <c r="D140">
        <v>-1.3160808105583359E-2</v>
      </c>
      <c r="E140">
        <v>2.6030183018829231E-3</v>
      </c>
      <c r="F140">
        <v>-9.201442022488196E-3</v>
      </c>
      <c r="G140">
        <v>1.4446498292794529E-3</v>
      </c>
      <c r="H140">
        <v>7.1849870154664236E-3</v>
      </c>
      <c r="I140">
        <v>-8.7515823500243766E-3</v>
      </c>
      <c r="J140">
        <v>-1.8261723608997329E-2</v>
      </c>
      <c r="K140">
        <v>-1.1890117742687809E-2</v>
      </c>
      <c r="L140">
        <v>3.6343536683093008E-2</v>
      </c>
      <c r="M140">
        <v>-3.7582798453216069E-2</v>
      </c>
      <c r="N140">
        <v>1.000803385551851E-2</v>
      </c>
      <c r="O140">
        <v>1.0350360471000779E-2</v>
      </c>
      <c r="P140">
        <v>-1.775999498723407E-2</v>
      </c>
      <c r="Q140">
        <v>-8.183821731236442E-3</v>
      </c>
      <c r="R140">
        <v>4.0005670234583193E-2</v>
      </c>
      <c r="S140">
        <v>-1.0157863189259131E-2</v>
      </c>
      <c r="T140">
        <v>6.9543389006116669E-3</v>
      </c>
      <c r="U140">
        <v>-1.341372329142135E-2</v>
      </c>
      <c r="V140">
        <v>-1.228068196818961E-2</v>
      </c>
    </row>
    <row r="141" spans="1:22" x14ac:dyDescent="0.2">
      <c r="A141" s="1" t="s">
        <v>299</v>
      </c>
      <c r="B141">
        <v>2.3877133329212739E-2</v>
      </c>
      <c r="C141">
        <v>7.9975256646328072E-4</v>
      </c>
      <c r="D141">
        <v>2.6476705021477292E-3</v>
      </c>
      <c r="E141">
        <v>1.256068658228485E-2</v>
      </c>
      <c r="F141">
        <v>1.621305304954631E-2</v>
      </c>
      <c r="G141">
        <v>-3.0275132542581341E-2</v>
      </c>
      <c r="H141">
        <v>-3.8629460058021712E-3</v>
      </c>
      <c r="I141">
        <v>-2.6019621370117429E-2</v>
      </c>
      <c r="J141">
        <v>-8.6342293216145369E-5</v>
      </c>
      <c r="K141">
        <v>2.732410099552848E-2</v>
      </c>
      <c r="L141">
        <v>-2.244317821685736E-2</v>
      </c>
      <c r="M141">
        <v>3.4265397092946248E-4</v>
      </c>
      <c r="N141">
        <v>-4.0767467097054817E-2</v>
      </c>
      <c r="O141">
        <v>-9.7487812663190091E-4</v>
      </c>
      <c r="P141">
        <v>7.0006189063902191E-3</v>
      </c>
      <c r="Q141">
        <v>7.8697368594840209E-3</v>
      </c>
      <c r="R141">
        <v>2.8308428871215898E-3</v>
      </c>
      <c r="S141">
        <v>9.9773406584645168E-3</v>
      </c>
      <c r="T141">
        <v>-1.6570581264650459E-2</v>
      </c>
      <c r="U141">
        <v>-5.3998119672152376E-3</v>
      </c>
      <c r="V141">
        <v>9.4988925088190772E-3</v>
      </c>
    </row>
    <row r="142" spans="1:22" x14ac:dyDescent="0.2">
      <c r="A142" s="1" t="s">
        <v>300</v>
      </c>
      <c r="B142">
        <v>-8.4147037731293981E-3</v>
      </c>
      <c r="C142">
        <v>-2.447130548631838E-2</v>
      </c>
      <c r="D142">
        <v>-3.5389355483522983E-2</v>
      </c>
      <c r="E142">
        <v>-1.520289749212792E-2</v>
      </c>
      <c r="F142">
        <v>5.9798815319113283E-2</v>
      </c>
      <c r="G142">
        <v>1.6611674283060181E-3</v>
      </c>
      <c r="H142">
        <v>1.4318567280612021E-2</v>
      </c>
      <c r="I142">
        <v>1.3908524436237199E-2</v>
      </c>
      <c r="J142">
        <v>-9.8635328779285662E-3</v>
      </c>
      <c r="K142">
        <v>8.0067617386132463E-3</v>
      </c>
      <c r="L142">
        <v>2.3736607293410199E-2</v>
      </c>
      <c r="M142">
        <v>-1.6726281611861529E-2</v>
      </c>
      <c r="N142">
        <v>3.9788295795358296E-3</v>
      </c>
      <c r="O142">
        <v>3.005237229967125E-2</v>
      </c>
      <c r="P142">
        <v>4.3808611105374522E-3</v>
      </c>
      <c r="Q142">
        <v>7.9308624015480486E-3</v>
      </c>
      <c r="R142">
        <v>3.3273652228340313E-2</v>
      </c>
      <c r="S142">
        <v>-2.4813470772838089E-2</v>
      </c>
      <c r="T142">
        <v>-2.8706786021751481E-3</v>
      </c>
      <c r="U142">
        <v>1.08720844414093E-2</v>
      </c>
      <c r="V142">
        <v>-9.0919443811497431E-3</v>
      </c>
    </row>
    <row r="143" spans="1:22" x14ac:dyDescent="0.2">
      <c r="A143" s="1" t="s">
        <v>301</v>
      </c>
      <c r="B143">
        <v>-3.7278690912773978E-2</v>
      </c>
      <c r="C143">
        <v>-2.0802529275421221E-2</v>
      </c>
      <c r="D143">
        <v>2.3251117339317642E-2</v>
      </c>
      <c r="E143">
        <v>-1.7514456692944949E-2</v>
      </c>
      <c r="F143">
        <v>-2.5868515034813789E-2</v>
      </c>
      <c r="G143">
        <v>1.515188083047333E-2</v>
      </c>
      <c r="H143">
        <v>1.770373923690209E-3</v>
      </c>
      <c r="I143">
        <v>6.5899451338317198E-3</v>
      </c>
      <c r="J143">
        <v>1.8704689332465229E-2</v>
      </c>
      <c r="K143">
        <v>-5.9690716276278909E-3</v>
      </c>
      <c r="L143">
        <v>-2.0680700345728702E-3</v>
      </c>
      <c r="M143">
        <v>5.5304007893998391E-2</v>
      </c>
      <c r="N143">
        <v>2.2772266413675829E-2</v>
      </c>
      <c r="O143">
        <v>-6.4469264626918106E-3</v>
      </c>
      <c r="P143">
        <v>-1.550455096172079E-2</v>
      </c>
      <c r="Q143">
        <v>-1.226681183388671E-2</v>
      </c>
      <c r="R143">
        <v>5.1223228220768566E-3</v>
      </c>
      <c r="S143">
        <v>-1.522227503822718E-2</v>
      </c>
      <c r="T143">
        <v>3.8796471816569581E-3</v>
      </c>
      <c r="U143">
        <v>4.4186179229024479E-2</v>
      </c>
      <c r="V143">
        <v>2.325802185076858E-3</v>
      </c>
    </row>
    <row r="144" spans="1:22" x14ac:dyDescent="0.2">
      <c r="A144" s="1" t="s">
        <v>302</v>
      </c>
      <c r="B144">
        <v>-5.8988269142813156E-4</v>
      </c>
      <c r="C144">
        <v>2.7954112003617088E-3</v>
      </c>
      <c r="D144">
        <v>-8.5442655912775032E-3</v>
      </c>
      <c r="E144">
        <v>-1.3590690490715851E-2</v>
      </c>
      <c r="F144">
        <v>-2.718417374362213E-3</v>
      </c>
      <c r="G144">
        <v>-1.9261194056157289E-3</v>
      </c>
      <c r="H144">
        <v>-7.1977071275617331E-3</v>
      </c>
      <c r="I144">
        <v>8.1208639602176058E-3</v>
      </c>
      <c r="J144">
        <v>-2.3125085036022161E-2</v>
      </c>
      <c r="K144">
        <v>-8.0156203690690455E-3</v>
      </c>
      <c r="L144">
        <v>-1.185298430296435E-3</v>
      </c>
      <c r="M144">
        <v>-2.176555091507756E-2</v>
      </c>
      <c r="N144">
        <v>-1.0887159140130481E-2</v>
      </c>
      <c r="O144">
        <v>-1.319619464862294E-2</v>
      </c>
      <c r="P144">
        <v>-4.93345150995546E-3</v>
      </c>
      <c r="Q144">
        <v>1.0679329837756459E-2</v>
      </c>
      <c r="R144">
        <v>2.4336511306519919E-2</v>
      </c>
      <c r="S144">
        <v>-2.1720366561212019E-2</v>
      </c>
      <c r="T144">
        <v>-3.3356458185412198E-2</v>
      </c>
      <c r="U144">
        <v>-3.0636417099775898E-2</v>
      </c>
      <c r="V144">
        <v>-1.533924264845418E-2</v>
      </c>
    </row>
    <row r="145" spans="1:22" x14ac:dyDescent="0.2">
      <c r="A145" s="1" t="s">
        <v>303</v>
      </c>
      <c r="B145">
        <v>2.7328539788159609E-2</v>
      </c>
      <c r="C145">
        <v>2.615646886442204E-2</v>
      </c>
      <c r="D145">
        <v>4.0807931581639839E-2</v>
      </c>
      <c r="E145">
        <v>-6.4118104250711558E-3</v>
      </c>
      <c r="F145">
        <v>-5.5076182296141167E-4</v>
      </c>
      <c r="G145">
        <v>1.407734026722637E-2</v>
      </c>
      <c r="H145">
        <v>1.4727282444607231E-2</v>
      </c>
      <c r="I145">
        <v>1.9969595926719871E-2</v>
      </c>
      <c r="J145">
        <v>3.7930385110823653E-2</v>
      </c>
      <c r="K145">
        <v>-2.967612003247219E-3</v>
      </c>
      <c r="L145">
        <v>-3.6524550405965757E-2</v>
      </c>
      <c r="M145">
        <v>-2.2354621785437501E-2</v>
      </c>
      <c r="N145">
        <v>1.439808344323041E-2</v>
      </c>
      <c r="O145">
        <v>-1.428340925209534E-2</v>
      </c>
      <c r="P145">
        <v>1.0071444428996681E-2</v>
      </c>
      <c r="Q145">
        <v>-1.2249208037666579E-2</v>
      </c>
      <c r="R145">
        <v>1.246777385240105E-2</v>
      </c>
      <c r="S145">
        <v>2.3190781489009749E-3</v>
      </c>
      <c r="T145">
        <v>8.7478343756725967E-3</v>
      </c>
      <c r="U145">
        <v>-4.0889915855934447E-2</v>
      </c>
      <c r="V145">
        <v>-3.241591413206108E-3</v>
      </c>
    </row>
    <row r="146" spans="1:22" x14ac:dyDescent="0.2">
      <c r="A146" s="1" t="s">
        <v>304</v>
      </c>
      <c r="B146">
        <v>-8.9913655912100664E-3</v>
      </c>
      <c r="C146">
        <v>-1.051405150233274E-2</v>
      </c>
      <c r="D146">
        <v>-8.6521160259128043E-4</v>
      </c>
      <c r="E146">
        <v>3.2271445196029609E-3</v>
      </c>
      <c r="F146">
        <v>-7.4041957217577696E-3</v>
      </c>
      <c r="G146">
        <v>-1.5979796283370801E-3</v>
      </c>
      <c r="H146">
        <v>-6.3306981795735473E-4</v>
      </c>
      <c r="I146">
        <v>9.9657581500676978E-3</v>
      </c>
      <c r="J146">
        <v>-6.7270758163792072E-3</v>
      </c>
      <c r="K146">
        <v>-7.2948578014972176E-3</v>
      </c>
      <c r="L146">
        <v>1.1299525850873419E-3</v>
      </c>
      <c r="M146">
        <v>-7.2109033722017612E-4</v>
      </c>
      <c r="N146">
        <v>-6.4820523544750278E-3</v>
      </c>
      <c r="O146">
        <v>-3.203884729736004E-3</v>
      </c>
      <c r="P146">
        <v>9.6417867675491712E-3</v>
      </c>
      <c r="Q146">
        <v>3.4327946196942571E-3</v>
      </c>
      <c r="R146">
        <v>2.1483888913529332E-2</v>
      </c>
      <c r="S146">
        <v>-1.1279603607178871E-2</v>
      </c>
      <c r="T146">
        <v>-1.715177926685605E-2</v>
      </c>
      <c r="U146">
        <v>-1.344122569264425E-2</v>
      </c>
      <c r="V146">
        <v>-7.3103203227381491E-3</v>
      </c>
    </row>
    <row r="147" spans="1:22" x14ac:dyDescent="0.2">
      <c r="A147" s="1" t="s">
        <v>305</v>
      </c>
      <c r="B147">
        <v>7.1375940497533291E-2</v>
      </c>
      <c r="C147">
        <v>-6.8481085675678264E-3</v>
      </c>
      <c r="D147">
        <v>-3.5555654108501242E-2</v>
      </c>
      <c r="E147">
        <v>-6.9262832360300633E-2</v>
      </c>
      <c r="F147">
        <v>-9.0201134748200181E-3</v>
      </c>
      <c r="G147">
        <v>-4.3190761203338597E-2</v>
      </c>
      <c r="H147">
        <v>-0.16389494040389249</v>
      </c>
      <c r="I147">
        <v>-2.253039912458692E-2</v>
      </c>
      <c r="J147">
        <v>3.853379323742169E-2</v>
      </c>
      <c r="K147">
        <v>-1.7620041447234561E-2</v>
      </c>
      <c r="L147">
        <v>2.4316362984514212E-3</v>
      </c>
      <c r="M147">
        <v>-8.9179570839399668E-3</v>
      </c>
      <c r="N147">
        <v>2.10700611105827E-2</v>
      </c>
      <c r="O147">
        <v>-1.6434595609783359E-2</v>
      </c>
      <c r="P147">
        <v>1.336553434407513E-2</v>
      </c>
      <c r="Q147">
        <v>1.0116089219520331E-2</v>
      </c>
      <c r="R147">
        <v>3.1099278108767021E-2</v>
      </c>
      <c r="S147">
        <v>-1.072596870616249E-2</v>
      </c>
      <c r="T147">
        <v>-5.5756094444424E-3</v>
      </c>
      <c r="U147">
        <v>3.7701927511869147E-2</v>
      </c>
      <c r="V147">
        <v>-1.819589696400584E-2</v>
      </c>
    </row>
    <row r="148" spans="1:22" x14ac:dyDescent="0.2">
      <c r="A148" s="1" t="s">
        <v>306</v>
      </c>
      <c r="B148">
        <v>-2.5075456415970039E-2</v>
      </c>
      <c r="C148">
        <v>4.4289753309679639E-3</v>
      </c>
      <c r="D148">
        <v>2.0318656894423189E-2</v>
      </c>
      <c r="E148">
        <v>3.0839569456926029E-2</v>
      </c>
      <c r="F148">
        <v>1.5197252481438811E-3</v>
      </c>
      <c r="G148">
        <v>1.6060422111815641E-2</v>
      </c>
      <c r="H148">
        <v>7.6643866440153807E-2</v>
      </c>
      <c r="I148">
        <v>2.1032774495599971E-2</v>
      </c>
      <c r="J148">
        <v>-2.2950340542408919E-2</v>
      </c>
      <c r="K148">
        <v>3.652705828617086E-3</v>
      </c>
      <c r="L148">
        <v>2.759745432683786E-3</v>
      </c>
      <c r="M148">
        <v>6.0472695837683209E-5</v>
      </c>
      <c r="N148">
        <v>1.1654763677601981E-3</v>
      </c>
      <c r="O148">
        <v>2.553960863957451E-2</v>
      </c>
      <c r="P148">
        <v>-8.9155882730030753E-3</v>
      </c>
      <c r="Q148">
        <v>-1.937513839523607E-2</v>
      </c>
      <c r="R148">
        <v>-3.8441599893774922E-2</v>
      </c>
      <c r="S148">
        <v>9.958677836858958E-3</v>
      </c>
      <c r="T148">
        <v>4.3698826115124104E-3</v>
      </c>
      <c r="U148">
        <v>-2.5950484089020141E-2</v>
      </c>
      <c r="V148">
        <v>-1.1085023232837721E-2</v>
      </c>
    </row>
    <row r="149" spans="1:22" x14ac:dyDescent="0.2">
      <c r="A149" s="1" t="s">
        <v>307</v>
      </c>
      <c r="B149">
        <v>-3.9048206183355548E-2</v>
      </c>
      <c r="C149">
        <v>1.061317827118371E-2</v>
      </c>
      <c r="D149">
        <v>1.0822937604821231E-2</v>
      </c>
      <c r="E149">
        <v>2.462513210083455E-2</v>
      </c>
      <c r="F149">
        <v>-4.5646700650800193E-3</v>
      </c>
      <c r="G149">
        <v>-8.9445945984905264E-3</v>
      </c>
      <c r="H149">
        <v>-2.2082786656220489E-3</v>
      </c>
      <c r="I149">
        <v>-5.105234225982103E-3</v>
      </c>
      <c r="J149">
        <v>1.965926649566067E-3</v>
      </c>
      <c r="K149">
        <v>1.5169745192672589E-3</v>
      </c>
      <c r="L149">
        <v>-2.4231007396214151E-2</v>
      </c>
      <c r="M149">
        <v>-1.4315623426664609E-2</v>
      </c>
      <c r="N149">
        <v>-6.2004207926399206E-3</v>
      </c>
      <c r="O149">
        <v>-1.8946121942712699E-2</v>
      </c>
      <c r="P149">
        <v>9.4296167014087193E-3</v>
      </c>
      <c r="Q149">
        <v>2.067753342650382E-2</v>
      </c>
      <c r="R149">
        <v>-1.104888936243275E-2</v>
      </c>
      <c r="S149">
        <v>-5.8793489477302879E-3</v>
      </c>
      <c r="T149">
        <v>1.1878083821541201E-2</v>
      </c>
      <c r="U149">
        <v>1.220448367601769E-2</v>
      </c>
      <c r="V149">
        <v>-1.9968400232171491E-2</v>
      </c>
    </row>
    <row r="150" spans="1:22" x14ac:dyDescent="0.2">
      <c r="A150" s="1" t="s">
        <v>308</v>
      </c>
      <c r="B150">
        <v>1.582283053861697E-2</v>
      </c>
      <c r="C150">
        <v>-3.5012532604540331E-3</v>
      </c>
      <c r="D150">
        <v>3.592144812362779E-2</v>
      </c>
      <c r="E150">
        <v>-2.320750920450268E-2</v>
      </c>
      <c r="F150">
        <v>1.9519513408648069E-2</v>
      </c>
      <c r="G150">
        <v>6.2349698274576711E-2</v>
      </c>
      <c r="H150">
        <v>-1.9497447218464921E-2</v>
      </c>
      <c r="I150">
        <v>-2.2326298375276311E-2</v>
      </c>
      <c r="J150">
        <v>1.052845906367263E-2</v>
      </c>
      <c r="K150">
        <v>2.090819791302836E-3</v>
      </c>
      <c r="L150">
        <v>-5.5810491747854086E-3</v>
      </c>
      <c r="M150">
        <v>6.792793164335789E-3</v>
      </c>
      <c r="N150">
        <v>1.9157439562940549E-3</v>
      </c>
      <c r="O150">
        <v>6.9553733138632227E-3</v>
      </c>
      <c r="P150">
        <v>3.3647968893355272E-2</v>
      </c>
      <c r="Q150">
        <v>-1.053507226261328E-2</v>
      </c>
      <c r="R150">
        <v>-3.1532626309508018E-2</v>
      </c>
      <c r="S150">
        <v>-1.2190327835214889E-2</v>
      </c>
      <c r="T150">
        <v>1.8298022818724169E-2</v>
      </c>
      <c r="U150">
        <v>-1.924153969386207E-2</v>
      </c>
      <c r="V150">
        <v>1.639732256907904E-2</v>
      </c>
    </row>
    <row r="151" spans="1:22" x14ac:dyDescent="0.2">
      <c r="A151" s="1" t="s">
        <v>309</v>
      </c>
      <c r="B151">
        <v>-1.570016482835954E-2</v>
      </c>
      <c r="C151">
        <v>6.4649534840653666E-4</v>
      </c>
      <c r="D151">
        <v>-2.5887693415976489E-2</v>
      </c>
      <c r="E151">
        <v>1.9078024876244468E-2</v>
      </c>
      <c r="F151">
        <v>-1.697751140005237E-2</v>
      </c>
      <c r="G151">
        <v>-4.8756975807069038E-2</v>
      </c>
      <c r="H151">
        <v>1.6092213868260052E-2</v>
      </c>
      <c r="I151">
        <v>1.5445881357368079E-2</v>
      </c>
      <c r="J151">
        <v>-1.7206163175104441E-2</v>
      </c>
      <c r="K151">
        <v>-7.7044196179687332E-3</v>
      </c>
      <c r="L151">
        <v>-2.0918670171742961E-3</v>
      </c>
      <c r="M151">
        <v>-2.3293339120613401E-2</v>
      </c>
      <c r="N151">
        <v>1.2886638589059091E-3</v>
      </c>
      <c r="O151">
        <v>-6.4211246986526187E-5</v>
      </c>
      <c r="P151">
        <v>-1.9859140713375821E-2</v>
      </c>
      <c r="Q151">
        <v>-2.1420186300597729E-3</v>
      </c>
      <c r="R151">
        <v>8.8940658147217168E-3</v>
      </c>
      <c r="S151">
        <v>2.3396611411150011E-2</v>
      </c>
      <c r="T151">
        <v>-6.4792259024475159E-3</v>
      </c>
      <c r="U151">
        <v>6.9738016280225601E-3</v>
      </c>
      <c r="V151">
        <v>-4.2101263225306412E-2</v>
      </c>
    </row>
    <row r="152" spans="1:22" x14ac:dyDescent="0.2">
      <c r="A152" s="1" t="s">
        <v>310</v>
      </c>
      <c r="B152">
        <v>1.8792287148814691E-2</v>
      </c>
      <c r="C152">
        <v>-4.1272144693258211E-2</v>
      </c>
      <c r="D152">
        <v>3.8333099190903788E-2</v>
      </c>
      <c r="E152">
        <v>-1.00448944958469E-2</v>
      </c>
      <c r="F152">
        <v>2.9553947357298781E-2</v>
      </c>
      <c r="G152">
        <v>6.019573689525675E-2</v>
      </c>
      <c r="H152">
        <v>-2.547344301607973E-2</v>
      </c>
      <c r="I152">
        <v>-1.938953343386499E-2</v>
      </c>
      <c r="J152">
        <v>1.9502506046227351E-2</v>
      </c>
      <c r="K152">
        <v>6.4658381189440272E-3</v>
      </c>
      <c r="L152">
        <v>-2.2120037633625821E-3</v>
      </c>
      <c r="M152">
        <v>2.6294781174935122E-2</v>
      </c>
      <c r="N152">
        <v>9.6556814414060612E-4</v>
      </c>
      <c r="O152">
        <v>3.652220357456402E-3</v>
      </c>
      <c r="P152">
        <v>3.3818252300343632E-2</v>
      </c>
      <c r="Q152">
        <v>-5.5612419316673524E-3</v>
      </c>
      <c r="R152">
        <v>-6.1395512023194538E-3</v>
      </c>
      <c r="S152">
        <v>-2.3939048024522031E-2</v>
      </c>
      <c r="T152">
        <v>3.1553214837117247E-2</v>
      </c>
      <c r="U152">
        <v>-3.5374693731259822E-2</v>
      </c>
      <c r="V152">
        <v>4.7584013178817663E-2</v>
      </c>
    </row>
    <row r="153" spans="1:22" x14ac:dyDescent="0.2">
      <c r="A153" s="1" t="s">
        <v>311</v>
      </c>
      <c r="B153">
        <v>-3.1950365610948859E-3</v>
      </c>
      <c r="C153">
        <v>3.7804734169850692E-3</v>
      </c>
      <c r="D153">
        <v>1.052604465950473E-2</v>
      </c>
      <c r="E153">
        <v>1.411983713203556E-3</v>
      </c>
      <c r="F153">
        <v>-1.1622209593945569E-2</v>
      </c>
      <c r="G153">
        <v>-1.5176407427739871E-2</v>
      </c>
      <c r="H153">
        <v>-5.3452391802890228E-2</v>
      </c>
      <c r="I153">
        <v>-8.7402146706460192E-3</v>
      </c>
      <c r="J153">
        <v>-9.4320898063542991E-4</v>
      </c>
      <c r="K153">
        <v>-7.2849231233562102E-3</v>
      </c>
      <c r="L153">
        <v>-2.8458381129653761E-2</v>
      </c>
      <c r="M153">
        <v>-1.7131692741422708E-2</v>
      </c>
      <c r="N153">
        <v>1.9224444165615081E-2</v>
      </c>
      <c r="O153">
        <v>-5.3134220397871284E-3</v>
      </c>
      <c r="P153">
        <v>2.1780313476329329E-2</v>
      </c>
      <c r="Q153">
        <v>-5.9600302044611779E-3</v>
      </c>
      <c r="R153">
        <v>1.0946705106745459E-3</v>
      </c>
      <c r="S153">
        <v>5.2103120831184166E-3</v>
      </c>
      <c r="T153">
        <v>1.5086626095078231E-2</v>
      </c>
      <c r="U153">
        <v>7.8592991028956262E-3</v>
      </c>
      <c r="V153">
        <v>-4.1649752451486298E-2</v>
      </c>
    </row>
    <row r="154" spans="1:22" x14ac:dyDescent="0.2">
      <c r="A154" s="1" t="s">
        <v>312</v>
      </c>
      <c r="B154">
        <v>-2.4522222673640369E-2</v>
      </c>
      <c r="C154">
        <v>-4.2828127205826582E-3</v>
      </c>
      <c r="D154">
        <v>7.1863548654013546E-3</v>
      </c>
      <c r="E154">
        <v>2.698765616243988E-2</v>
      </c>
      <c r="F154">
        <v>8.3824431953245133E-3</v>
      </c>
      <c r="G154">
        <v>2.685248452413172E-2</v>
      </c>
      <c r="H154">
        <v>0.1232688317727214</v>
      </c>
      <c r="I154">
        <v>3.5629123610126982E-2</v>
      </c>
      <c r="J154">
        <v>-1.974867755774214E-2</v>
      </c>
      <c r="K154">
        <v>5.6419110919767807E-3</v>
      </c>
      <c r="L154">
        <v>1.8204144483553598E-2</v>
      </c>
      <c r="M154">
        <v>1.8686919120876749E-2</v>
      </c>
      <c r="N154">
        <v>-1.334046790627496E-2</v>
      </c>
      <c r="O154">
        <v>2.9133340759944181E-2</v>
      </c>
      <c r="P154">
        <v>-3.1676192817716171E-2</v>
      </c>
      <c r="Q154">
        <v>-3.523433745457064E-3</v>
      </c>
      <c r="R154">
        <v>-5.3526024814843282E-2</v>
      </c>
      <c r="S154">
        <v>-3.795483969870343E-3</v>
      </c>
      <c r="T154">
        <v>-6.4335318077903816E-3</v>
      </c>
      <c r="U154">
        <v>-1.923400676936983E-2</v>
      </c>
      <c r="V154">
        <v>2.143060550093508E-2</v>
      </c>
    </row>
    <row r="155" spans="1:22" x14ac:dyDescent="0.2">
      <c r="A155" s="1" t="s">
        <v>313</v>
      </c>
      <c r="B155" t="s">
        <v>94</v>
      </c>
      <c r="C155" t="s">
        <v>94</v>
      </c>
      <c r="D155" t="s">
        <v>94</v>
      </c>
      <c r="E155" t="s">
        <v>94</v>
      </c>
      <c r="F155" t="s">
        <v>94</v>
      </c>
      <c r="G155" t="s">
        <v>94</v>
      </c>
      <c r="H155" t="s">
        <v>94</v>
      </c>
      <c r="I155" t="s">
        <v>94</v>
      </c>
      <c r="J155" t="s">
        <v>94</v>
      </c>
      <c r="K155" t="s">
        <v>94</v>
      </c>
      <c r="L155" t="s">
        <v>94</v>
      </c>
      <c r="M155" t="s">
        <v>94</v>
      </c>
      <c r="N155" t="s">
        <v>94</v>
      </c>
      <c r="O155" t="s">
        <v>94</v>
      </c>
      <c r="P155" t="s">
        <v>94</v>
      </c>
      <c r="Q155" t="s">
        <v>94</v>
      </c>
      <c r="R155" t="s">
        <v>94</v>
      </c>
      <c r="S155" t="s">
        <v>94</v>
      </c>
      <c r="T155" t="s">
        <v>94</v>
      </c>
      <c r="U155" t="s">
        <v>94</v>
      </c>
      <c r="V155" t="s">
        <v>94</v>
      </c>
    </row>
    <row r="156" spans="1:22" x14ac:dyDescent="0.2">
      <c r="A156" s="1" t="s">
        <v>314</v>
      </c>
      <c r="B156">
        <v>5.699795742988966E-2</v>
      </c>
      <c r="C156">
        <v>-5.0853674286678557E-2</v>
      </c>
      <c r="D156">
        <v>1.10834630870628E-2</v>
      </c>
      <c r="E156">
        <v>-5.8567618971981962E-2</v>
      </c>
      <c r="F156">
        <v>4.2145398779853509E-2</v>
      </c>
      <c r="G156">
        <v>3.7402885320461703E-2</v>
      </c>
      <c r="H156">
        <v>4.2479599566803911E-3</v>
      </c>
      <c r="I156">
        <v>-6.963890229548947E-3</v>
      </c>
      <c r="J156">
        <v>2.3008774817403981E-2</v>
      </c>
      <c r="K156">
        <v>-1.582665443470346E-2</v>
      </c>
      <c r="L156">
        <v>-1.9968205028202349E-2</v>
      </c>
      <c r="M156">
        <v>-2.5663237396090149E-2</v>
      </c>
      <c r="N156">
        <v>3.5366371757720567E-2</v>
      </c>
      <c r="O156">
        <v>-1.003954527762135E-2</v>
      </c>
      <c r="P156">
        <v>-4.0238807374414513E-3</v>
      </c>
      <c r="Q156">
        <v>-2.0749761479405399E-2</v>
      </c>
      <c r="R156">
        <v>8.2396754512898004E-4</v>
      </c>
      <c r="S156">
        <v>-1.5552482279454251E-2</v>
      </c>
      <c r="T156">
        <v>-1.1091350453650631E-2</v>
      </c>
      <c r="U156">
        <v>-5.0276461062462141E-2</v>
      </c>
      <c r="V156">
        <v>-1.0326125868996731E-2</v>
      </c>
    </row>
    <row r="157" spans="1:22" x14ac:dyDescent="0.2">
      <c r="A157" s="1" t="s">
        <v>315</v>
      </c>
      <c r="B157">
        <v>0.1362401254997862</v>
      </c>
      <c r="C157">
        <v>7.6449200716325577E-2</v>
      </c>
      <c r="D157">
        <v>-4.9628449792146574E-3</v>
      </c>
      <c r="E157">
        <v>-0.1094115081788212</v>
      </c>
      <c r="F157">
        <v>-1.234135042958481E-2</v>
      </c>
      <c r="G157">
        <v>0.1020234646645789</v>
      </c>
      <c r="H157">
        <v>3.3064732624532779E-2</v>
      </c>
      <c r="I157">
        <v>1.519808005472245E-2</v>
      </c>
      <c r="J157">
        <v>4.5077685298668471E-2</v>
      </c>
      <c r="K157">
        <v>8.465233570805399E-4</v>
      </c>
      <c r="L157">
        <v>1.23817657554275E-2</v>
      </c>
      <c r="M157">
        <v>2.448205956422251E-3</v>
      </c>
      <c r="N157">
        <v>8.7038952612469647E-3</v>
      </c>
      <c r="O157">
        <v>5.0001242703335029E-3</v>
      </c>
      <c r="P157">
        <v>2.8113757476815961E-2</v>
      </c>
      <c r="Q157">
        <v>3.086898365047868E-3</v>
      </c>
      <c r="R157">
        <v>2.3613856485641269E-2</v>
      </c>
      <c r="S157">
        <v>-1.030165029055664E-2</v>
      </c>
      <c r="T157">
        <v>-4.8141413759630958E-3</v>
      </c>
      <c r="U157">
        <v>-2.9346268887647489E-2</v>
      </c>
      <c r="V157">
        <v>5.2044628513736917E-2</v>
      </c>
    </row>
    <row r="158" spans="1:22" x14ac:dyDescent="0.2">
      <c r="A158" s="1" t="s">
        <v>316</v>
      </c>
      <c r="B158">
        <v>6.8201558848215342E-4</v>
      </c>
      <c r="C158">
        <v>-1.6120382435090709E-2</v>
      </c>
      <c r="D158">
        <v>-1.5600818760723809E-2</v>
      </c>
      <c r="E158">
        <v>1.1335500841367E-2</v>
      </c>
      <c r="F158">
        <v>-1.5056884713687499E-2</v>
      </c>
      <c r="G158">
        <v>2.1369262072193751E-2</v>
      </c>
      <c r="H158">
        <v>2.3837539628092201E-2</v>
      </c>
      <c r="I158">
        <v>6.117813245600387E-3</v>
      </c>
      <c r="J158">
        <v>-5.7670388269794272E-3</v>
      </c>
      <c r="K158">
        <v>5.32301131424335E-3</v>
      </c>
      <c r="L158">
        <v>2.4487830422809539E-2</v>
      </c>
      <c r="M158">
        <v>-1.461481974062263E-2</v>
      </c>
      <c r="N158">
        <v>-2.2136203988265459E-2</v>
      </c>
      <c r="O158">
        <v>-1.9998818822582819E-2</v>
      </c>
      <c r="P158">
        <v>-1.620224392952237E-2</v>
      </c>
      <c r="Q158">
        <v>-5.454629910951336E-3</v>
      </c>
      <c r="R158">
        <v>3.3918203958987828E-2</v>
      </c>
      <c r="S158">
        <v>-2.142069446192401E-2</v>
      </c>
      <c r="T158">
        <v>-8.3064694608164955E-6</v>
      </c>
      <c r="U158">
        <v>-4.6997448273455207E-2</v>
      </c>
      <c r="V158">
        <v>-3.2667762249628681E-3</v>
      </c>
    </row>
    <row r="159" spans="1:22" x14ac:dyDescent="0.2">
      <c r="A159" s="1" t="s">
        <v>317</v>
      </c>
      <c r="B159">
        <v>3.6352511760663307E-2</v>
      </c>
      <c r="C159">
        <v>-2.560400526838516E-2</v>
      </c>
      <c r="D159">
        <v>-1.557374284086295E-2</v>
      </c>
      <c r="E159">
        <v>-2.9308179047764889E-2</v>
      </c>
      <c r="F159">
        <v>-9.3281245101164501E-4</v>
      </c>
      <c r="G159">
        <v>3.583718269195816E-2</v>
      </c>
      <c r="H159">
        <v>-2.0854528240783911E-2</v>
      </c>
      <c r="I159">
        <v>-2.0686455228961759E-2</v>
      </c>
      <c r="J159">
        <v>2.5238464961575419E-2</v>
      </c>
      <c r="K159">
        <v>-1.0175791861543481E-2</v>
      </c>
      <c r="L159">
        <v>-6.03932247182664E-3</v>
      </c>
      <c r="M159">
        <v>1.5928833435103221E-2</v>
      </c>
      <c r="N159">
        <v>-1.052873294767979E-2</v>
      </c>
      <c r="O159">
        <v>3.1691842180220177E-2</v>
      </c>
      <c r="P159">
        <v>-7.9499738566624917E-3</v>
      </c>
      <c r="Q159">
        <v>-6.5425966794424223E-2</v>
      </c>
      <c r="R159">
        <v>-3.9986016705466816E-3</v>
      </c>
      <c r="S159">
        <v>2.4580845071307679E-2</v>
      </c>
      <c r="T159">
        <v>-1.829597031211927E-2</v>
      </c>
      <c r="U159">
        <v>-1.154540217088419E-2</v>
      </c>
      <c r="V159">
        <v>-1.8725590429294021E-2</v>
      </c>
    </row>
    <row r="160" spans="1:22" x14ac:dyDescent="0.2">
      <c r="A160" s="1" t="s">
        <v>318</v>
      </c>
      <c r="B160">
        <v>2.0702029180997238E-2</v>
      </c>
      <c r="C160">
        <v>3.3970074051543611E-3</v>
      </c>
      <c r="D160">
        <v>-1.278200058511322E-2</v>
      </c>
      <c r="E160">
        <v>2.0203453098998352E-3</v>
      </c>
      <c r="F160">
        <v>-3.6276735401071708E-2</v>
      </c>
      <c r="G160">
        <v>3.7874482798218589E-3</v>
      </c>
      <c r="H160">
        <v>3.6510489918985957E-2</v>
      </c>
      <c r="I160">
        <v>-3.209836778854027E-2</v>
      </c>
      <c r="J160">
        <v>8.0307761805263646E-3</v>
      </c>
      <c r="K160">
        <v>-1.6658507306772818E-2</v>
      </c>
      <c r="L160">
        <v>-2.0042444862295311E-2</v>
      </c>
      <c r="M160">
        <v>-2.4226907914157918E-2</v>
      </c>
      <c r="N160">
        <v>-2.001812325855689E-2</v>
      </c>
      <c r="O160">
        <v>5.5797645952384194E-3</v>
      </c>
      <c r="P160">
        <v>7.2941315281731538E-4</v>
      </c>
      <c r="Q160">
        <v>-1.9684151772267181E-2</v>
      </c>
      <c r="R160">
        <v>-9.2974529250443704E-3</v>
      </c>
      <c r="S160">
        <v>1.5172872932336561E-2</v>
      </c>
      <c r="T160">
        <v>-1.6321676332143611E-2</v>
      </c>
      <c r="U160">
        <v>1.694980610685801E-2</v>
      </c>
      <c r="V160">
        <v>8.8433910205361788E-4</v>
      </c>
    </row>
    <row r="161" spans="1:22" x14ac:dyDescent="0.2">
      <c r="A161" s="1" t="s">
        <v>319</v>
      </c>
      <c r="B161">
        <v>-2.6492481414043222E-3</v>
      </c>
      <c r="C161">
        <v>-9.8048555594740013E-3</v>
      </c>
      <c r="D161">
        <v>1.463815980013237E-2</v>
      </c>
      <c r="E161">
        <v>8.1837345629049221E-3</v>
      </c>
      <c r="F161">
        <v>2.55305058150758E-2</v>
      </c>
      <c r="G161">
        <v>1.6424827595333671E-2</v>
      </c>
      <c r="H161">
        <v>-4.5616931646483188E-3</v>
      </c>
      <c r="I161">
        <v>-6.1252250321750211E-3</v>
      </c>
      <c r="J161">
        <v>-2.6403809255515199E-3</v>
      </c>
      <c r="K161">
        <v>1.5028795082130069E-2</v>
      </c>
      <c r="L161">
        <v>1.0610758803166431E-2</v>
      </c>
      <c r="M161">
        <v>-4.2517296267931496E-3</v>
      </c>
      <c r="N161">
        <v>-2.439983506416819E-2</v>
      </c>
      <c r="O161">
        <v>-5.6402962832301238E-3</v>
      </c>
      <c r="P161">
        <v>-3.4370756353202733E-2</v>
      </c>
      <c r="Q161">
        <v>-2.1732155012159891E-2</v>
      </c>
      <c r="R161">
        <v>2.1377999583222122E-2</v>
      </c>
      <c r="S161">
        <v>1.601612444199281E-2</v>
      </c>
      <c r="T161">
        <v>-6.0249139090378699E-3</v>
      </c>
      <c r="U161">
        <v>7.5853805368722247E-3</v>
      </c>
      <c r="V161">
        <v>-1.268662021546055E-2</v>
      </c>
    </row>
    <row r="162" spans="1:22" x14ac:dyDescent="0.2">
      <c r="A162" s="1" t="s">
        <v>320</v>
      </c>
      <c r="B162">
        <v>2.2994573821412258E-2</v>
      </c>
      <c r="C162">
        <v>-1.7551926681451949E-2</v>
      </c>
      <c r="D162">
        <v>2.6774151150616991E-2</v>
      </c>
      <c r="E162">
        <v>-9.3397098207877709E-3</v>
      </c>
      <c r="F162">
        <v>1.7276419026586928E-2</v>
      </c>
      <c r="G162">
        <v>4.5772687592995069E-2</v>
      </c>
      <c r="H162">
        <v>-2.6652293640046499E-2</v>
      </c>
      <c r="I162">
        <v>-1.8175350976721689E-2</v>
      </c>
      <c r="J162">
        <v>1.418034186868506E-2</v>
      </c>
      <c r="K162">
        <v>4.8435549399211764E-3</v>
      </c>
      <c r="L162">
        <v>-7.6941579866321018E-4</v>
      </c>
      <c r="M162">
        <v>1.352094371486889E-2</v>
      </c>
      <c r="N162">
        <v>-2.6868601862469542E-3</v>
      </c>
      <c r="O162">
        <v>8.5970705074719066E-3</v>
      </c>
      <c r="P162">
        <v>3.3338927758175159E-2</v>
      </c>
      <c r="Q162">
        <v>-1.271221767159738E-2</v>
      </c>
      <c r="R162">
        <v>-2.771416063808043E-2</v>
      </c>
      <c r="S162">
        <v>-8.311407286873497E-3</v>
      </c>
      <c r="T162">
        <v>2.0959643772956581E-2</v>
      </c>
      <c r="U162">
        <v>-2.4594822332668999E-2</v>
      </c>
      <c r="V162">
        <v>1.875412074343125E-2</v>
      </c>
    </row>
    <row r="163" spans="1:22" x14ac:dyDescent="0.2">
      <c r="A163" s="1" t="s">
        <v>321</v>
      </c>
      <c r="B163">
        <v>-3.8877408171896E-3</v>
      </c>
      <c r="C163">
        <v>-1.2403182996664991E-2</v>
      </c>
      <c r="D163">
        <v>-1.513325079427353E-2</v>
      </c>
      <c r="E163">
        <v>1.010001862335325E-2</v>
      </c>
      <c r="F163">
        <v>-1.0529411138765351E-2</v>
      </c>
      <c r="G163">
        <v>-2.8771888042954111E-2</v>
      </c>
      <c r="H163">
        <v>1.817092909283832E-3</v>
      </c>
      <c r="I163">
        <v>-1.4072120007890619E-2</v>
      </c>
      <c r="J163">
        <v>1.232081573508779E-2</v>
      </c>
      <c r="K163">
        <v>-2.5726559215389661E-2</v>
      </c>
      <c r="L163">
        <v>1.1012574480972211E-2</v>
      </c>
      <c r="M163">
        <v>-2.3241228995947921E-2</v>
      </c>
      <c r="N163">
        <v>-6.435975005873092E-3</v>
      </c>
      <c r="O163">
        <v>-1.10115415435486E-2</v>
      </c>
      <c r="P163">
        <v>-1.9761818529632019E-2</v>
      </c>
      <c r="Q163">
        <v>-3.3532964051750411E-3</v>
      </c>
      <c r="R163">
        <v>-1.463107535909465E-2</v>
      </c>
      <c r="S163">
        <v>-1.3889799370426901E-2</v>
      </c>
      <c r="T163">
        <v>9.2746357184559525E-3</v>
      </c>
      <c r="U163">
        <v>-2.5405529017120312E-2</v>
      </c>
      <c r="V163">
        <v>-2.8889813450220691E-2</v>
      </c>
    </row>
    <row r="164" spans="1:22" x14ac:dyDescent="0.2">
      <c r="A164" s="1" t="s">
        <v>322</v>
      </c>
      <c r="B164">
        <v>3.692565190181632E-2</v>
      </c>
      <c r="C164">
        <v>-5.6613826161221042E-3</v>
      </c>
      <c r="D164">
        <v>-2.5985225010207291E-3</v>
      </c>
      <c r="E164">
        <v>7.1657896240202223E-3</v>
      </c>
      <c r="F164">
        <v>1.434353533634781E-2</v>
      </c>
      <c r="G164">
        <v>-8.7709054911045588E-3</v>
      </c>
      <c r="H164">
        <v>-3.5572828230165348E-3</v>
      </c>
      <c r="I164">
        <v>1.77176333005853E-2</v>
      </c>
      <c r="J164">
        <v>5.621521575000195E-3</v>
      </c>
      <c r="K164">
        <v>-1.742093011144194E-2</v>
      </c>
      <c r="L164">
        <v>-1.193207720262276E-3</v>
      </c>
      <c r="M164">
        <v>6.6579259703248806E-3</v>
      </c>
      <c r="N164">
        <v>1.5437464859434469E-2</v>
      </c>
      <c r="O164">
        <v>8.4278531536292542E-3</v>
      </c>
      <c r="P164">
        <v>-1.1744023338918171E-2</v>
      </c>
      <c r="Q164">
        <v>8.8302531034325504E-3</v>
      </c>
      <c r="R164">
        <v>-2.1217280609981081E-2</v>
      </c>
      <c r="S164">
        <v>1.645464215568219E-3</v>
      </c>
      <c r="T164">
        <v>-1.1662658075568849E-2</v>
      </c>
      <c r="U164">
        <v>-1.2079224361013141E-2</v>
      </c>
      <c r="V164">
        <v>1.2227474591580721E-2</v>
      </c>
    </row>
    <row r="165" spans="1:22" x14ac:dyDescent="0.2">
      <c r="A165" s="1" t="s">
        <v>323</v>
      </c>
      <c r="B165">
        <v>-5.227390232375672E-2</v>
      </c>
      <c r="C165">
        <v>2.74892711476806E-2</v>
      </c>
      <c r="D165">
        <v>-5.3313917696255616E-3</v>
      </c>
      <c r="E165">
        <v>4.9374886762643035E-4</v>
      </c>
      <c r="F165">
        <v>-1.9287937126245179E-2</v>
      </c>
      <c r="G165">
        <v>-2.16992009038636E-2</v>
      </c>
      <c r="H165">
        <v>1.649943796320406E-2</v>
      </c>
      <c r="I165">
        <v>-2.4151958918465489E-2</v>
      </c>
      <c r="J165">
        <v>-2.7929337678428588E-3</v>
      </c>
      <c r="K165">
        <v>3.1885003466549107E-2</v>
      </c>
      <c r="L165">
        <v>-2.4584778961603972E-2</v>
      </c>
      <c r="M165">
        <v>-9.8606505137604997E-3</v>
      </c>
      <c r="N165">
        <v>-1.434368564122096E-2</v>
      </c>
      <c r="O165">
        <v>1.1625739284960039E-3</v>
      </c>
      <c r="P165">
        <v>2.33527020895265E-2</v>
      </c>
      <c r="Q165">
        <v>5.8564036930797093E-4</v>
      </c>
      <c r="R165">
        <v>-7.2414295958546232E-3</v>
      </c>
      <c r="S165">
        <v>-1.2101331493867201E-2</v>
      </c>
      <c r="T165">
        <v>6.528661090653514E-3</v>
      </c>
      <c r="U165">
        <v>-2.114621753296379E-3</v>
      </c>
      <c r="V165">
        <v>-2.8800167870384651E-2</v>
      </c>
    </row>
    <row r="166" spans="1:22" x14ac:dyDescent="0.2">
      <c r="A166" s="1" t="s">
        <v>324</v>
      </c>
      <c r="B166">
        <v>6.0114288957937558E-2</v>
      </c>
      <c r="C166">
        <v>-1.570214542083893E-2</v>
      </c>
      <c r="D166">
        <v>-1.536973961703338E-2</v>
      </c>
      <c r="E166">
        <v>-2.1351294228473591E-2</v>
      </c>
      <c r="F166">
        <v>-1.1195961885091201E-2</v>
      </c>
      <c r="G166">
        <v>9.8548774880506435E-4</v>
      </c>
      <c r="H166">
        <v>-3.6173269036515738E-3</v>
      </c>
      <c r="I166">
        <v>2.0145077460966859E-2</v>
      </c>
      <c r="J166">
        <v>1.3492666770219919E-2</v>
      </c>
      <c r="K166">
        <v>-8.670313227762648E-3</v>
      </c>
      <c r="L166">
        <v>7.9725562607677256E-3</v>
      </c>
      <c r="M166">
        <v>4.734545063612961E-3</v>
      </c>
      <c r="N166">
        <v>4.129707693016068E-3</v>
      </c>
      <c r="O166">
        <v>-1.9493045291878029E-2</v>
      </c>
      <c r="P166">
        <v>-3.9065584369041539E-4</v>
      </c>
      <c r="Q166">
        <v>1.042663765516069E-2</v>
      </c>
      <c r="R166">
        <v>-9.0376194918528625E-3</v>
      </c>
      <c r="S166">
        <v>-8.4622852384368397E-3</v>
      </c>
      <c r="T166">
        <v>-1.491826737818055E-2</v>
      </c>
      <c r="U166">
        <v>-2.1153475993017219E-2</v>
      </c>
      <c r="V166">
        <v>-2.364609819664747E-2</v>
      </c>
    </row>
    <row r="167" spans="1:22" x14ac:dyDescent="0.2">
      <c r="A167" s="1" t="s">
        <v>325</v>
      </c>
      <c r="B167">
        <v>-8.1407030455531802E-3</v>
      </c>
      <c r="C167">
        <v>-8.4507498061873743E-3</v>
      </c>
      <c r="D167">
        <v>1.160328155196986E-2</v>
      </c>
      <c r="E167">
        <v>4.1837058698655387E-2</v>
      </c>
      <c r="F167">
        <v>8.2031533452474482E-3</v>
      </c>
      <c r="G167">
        <v>-6.6672287600731657E-3</v>
      </c>
      <c r="H167">
        <v>-2.1588168879852741E-2</v>
      </c>
      <c r="I167">
        <v>8.2274028970951568E-3</v>
      </c>
      <c r="J167">
        <v>3.8093388850794087E-2</v>
      </c>
      <c r="K167">
        <v>-9.2222802951447808E-4</v>
      </c>
      <c r="L167">
        <v>-6.8807191186123461E-3</v>
      </c>
      <c r="M167">
        <v>-3.7692340538609029E-3</v>
      </c>
      <c r="N167">
        <v>1.075862000872597E-2</v>
      </c>
      <c r="O167">
        <v>-1.436203111533408E-2</v>
      </c>
      <c r="P167">
        <v>8.0742727843658105E-3</v>
      </c>
      <c r="Q167">
        <v>2.5596770283450431E-2</v>
      </c>
      <c r="R167">
        <v>-1.3851731839115609E-2</v>
      </c>
      <c r="S167">
        <v>-1.583040516157963E-2</v>
      </c>
      <c r="T167">
        <v>2.8311762007361449E-2</v>
      </c>
      <c r="U167">
        <v>-1.2728657655530421E-2</v>
      </c>
      <c r="V167">
        <v>8.5197984748477621E-3</v>
      </c>
    </row>
    <row r="168" spans="1:22" x14ac:dyDescent="0.2">
      <c r="A168" s="1" t="s">
        <v>326</v>
      </c>
      <c r="B168">
        <v>-2.8364543517288092E-4</v>
      </c>
      <c r="C168">
        <v>4.4407736634869417E-2</v>
      </c>
      <c r="D168">
        <v>1.8081362953934321E-2</v>
      </c>
      <c r="E168">
        <v>8.2088880682827641E-3</v>
      </c>
      <c r="F168">
        <v>2.9371224025769419E-2</v>
      </c>
      <c r="G168">
        <v>3.4938223403356138E-2</v>
      </c>
      <c r="H168">
        <v>-2.5046413878518189E-2</v>
      </c>
      <c r="I168">
        <v>-1.9589684587756642E-2</v>
      </c>
      <c r="J168">
        <v>-3.2747727758402893E-2</v>
      </c>
      <c r="K168">
        <v>-1.30875811320048E-2</v>
      </c>
      <c r="L168">
        <v>-1.008462293067759E-2</v>
      </c>
      <c r="M168">
        <v>1.4067037951632109E-2</v>
      </c>
      <c r="N168">
        <v>2.6487708675752931E-2</v>
      </c>
      <c r="O168">
        <v>8.8223993776495226E-3</v>
      </c>
      <c r="P168">
        <v>-4.608579821932848E-3</v>
      </c>
      <c r="Q168">
        <v>7.7009740058669772E-3</v>
      </c>
      <c r="R168">
        <v>2.672312913110398E-2</v>
      </c>
      <c r="S168">
        <v>-3.798651858540331E-3</v>
      </c>
      <c r="T168">
        <v>1.092378513282654E-3</v>
      </c>
      <c r="U168">
        <v>8.1333881859643083E-3</v>
      </c>
      <c r="V168">
        <v>1.019663838244732E-3</v>
      </c>
    </row>
    <row r="169" spans="1:22" x14ac:dyDescent="0.2">
      <c r="A169" s="1" t="s">
        <v>327</v>
      </c>
      <c r="B169">
        <v>1.6776446412154081E-3</v>
      </c>
      <c r="C169">
        <v>4.9658091313838609E-2</v>
      </c>
      <c r="D169">
        <v>1.254568630153763E-2</v>
      </c>
      <c r="E169">
        <v>1.7330874714047529E-2</v>
      </c>
      <c r="F169">
        <v>6.8790656843852613E-3</v>
      </c>
      <c r="G169">
        <v>-7.1105292670211023E-3</v>
      </c>
      <c r="H169">
        <v>-7.0054017463651646E-3</v>
      </c>
      <c r="I169">
        <v>7.4517246604900002E-3</v>
      </c>
      <c r="J169">
        <v>-2.378200751969814E-2</v>
      </c>
      <c r="K169">
        <v>-1.7653792950775659E-4</v>
      </c>
      <c r="L169">
        <v>-1.5719152843963181E-2</v>
      </c>
      <c r="M169">
        <v>-1.008414124846546E-2</v>
      </c>
      <c r="N169">
        <v>3.8781747107216602E-3</v>
      </c>
      <c r="O169">
        <v>4.9196392184748201E-2</v>
      </c>
      <c r="P169">
        <v>-1.064670942499176E-2</v>
      </c>
      <c r="Q169">
        <v>2.0007638377668939E-2</v>
      </c>
      <c r="R169">
        <v>3.1146700781218041E-2</v>
      </c>
      <c r="S169">
        <v>5.1983204073901418E-4</v>
      </c>
      <c r="T169">
        <v>1.2529115794601911E-2</v>
      </c>
      <c r="U169">
        <v>-1.1949072775617129E-2</v>
      </c>
      <c r="V169">
        <v>-3.9471883988414252E-2</v>
      </c>
    </row>
    <row r="170" spans="1:22" x14ac:dyDescent="0.2">
      <c r="A170" s="1" t="s">
        <v>328</v>
      </c>
      <c r="B170">
        <v>1.9080389240326592E-2</v>
      </c>
      <c r="C170">
        <v>4.6574233494407558E-3</v>
      </c>
      <c r="D170">
        <v>-1.642808288405323E-2</v>
      </c>
      <c r="E170">
        <v>-1.6614885890341061E-2</v>
      </c>
      <c r="F170">
        <v>-5.111433079739834E-3</v>
      </c>
      <c r="G170">
        <v>1.0570431150387981E-3</v>
      </c>
      <c r="H170">
        <v>1.837889699041894E-2</v>
      </c>
      <c r="I170">
        <v>-1.035034743816695E-2</v>
      </c>
      <c r="J170">
        <v>-4.2930756964460106E-3</v>
      </c>
      <c r="K170">
        <v>-8.6260744121828097E-3</v>
      </c>
      <c r="L170">
        <v>1.002537652385649E-2</v>
      </c>
      <c r="M170">
        <v>-1.4064510053915481E-3</v>
      </c>
      <c r="N170">
        <v>-1.191894345205898E-2</v>
      </c>
      <c r="O170">
        <v>6.8680381106839272E-3</v>
      </c>
      <c r="P170">
        <v>-1.5689176436267379E-2</v>
      </c>
      <c r="Q170">
        <v>-1.8723334045950151E-2</v>
      </c>
      <c r="R170">
        <v>-4.1517912072239017E-2</v>
      </c>
      <c r="S170">
        <v>-2.5581143393806322E-2</v>
      </c>
      <c r="T170">
        <v>6.2532903046428863E-3</v>
      </c>
      <c r="U170">
        <v>1.9035943109236949E-2</v>
      </c>
      <c r="V170">
        <v>-5.8876953410403228E-2</v>
      </c>
    </row>
    <row r="171" spans="1:22" x14ac:dyDescent="0.2">
      <c r="A171" s="1" t="s">
        <v>329</v>
      </c>
      <c r="B171">
        <v>-6.4008442005304787E-3</v>
      </c>
      <c r="C171">
        <v>6.3046760443453038E-3</v>
      </c>
      <c r="D171">
        <v>-4.1455105259943278E-3</v>
      </c>
      <c r="E171">
        <v>1.386914967125992E-2</v>
      </c>
      <c r="F171">
        <v>1.8994275537323E-2</v>
      </c>
      <c r="G171">
        <v>-4.6540366341140471E-3</v>
      </c>
      <c r="H171">
        <v>-2.192406506567969E-2</v>
      </c>
      <c r="I171">
        <v>1.5154664177403949E-2</v>
      </c>
      <c r="J171">
        <v>-6.832228250769839E-3</v>
      </c>
      <c r="K171">
        <v>5.984816236985698E-3</v>
      </c>
      <c r="L171">
        <v>1.6301903519185021E-2</v>
      </c>
      <c r="M171">
        <v>1.248560979578504E-2</v>
      </c>
      <c r="N171">
        <v>1.905073844783748E-2</v>
      </c>
      <c r="O171">
        <v>-1.669761856310966E-2</v>
      </c>
      <c r="P171">
        <v>-8.1154927819976318E-3</v>
      </c>
      <c r="Q171">
        <v>-1.108064216843806E-2</v>
      </c>
      <c r="R171">
        <v>-1.652535178428876E-2</v>
      </c>
      <c r="S171">
        <v>1.89101204575821E-2</v>
      </c>
      <c r="T171">
        <v>-3.213448641946668E-2</v>
      </c>
      <c r="U171">
        <v>-2.3139648864879021E-2</v>
      </c>
      <c r="V171">
        <v>2.645241225966596E-2</v>
      </c>
    </row>
    <row r="172" spans="1:22" x14ac:dyDescent="0.2">
      <c r="A172" s="1" t="s">
        <v>330</v>
      </c>
      <c r="B172">
        <v>3.8869373169075822E-2</v>
      </c>
      <c r="C172">
        <v>-8.6504730108252128E-3</v>
      </c>
      <c r="D172">
        <v>-2.205087171248268E-2</v>
      </c>
      <c r="E172">
        <v>-9.4144032570790369E-3</v>
      </c>
      <c r="F172">
        <v>-1.9400272200934598E-2</v>
      </c>
      <c r="G172">
        <v>1.465230818542303E-2</v>
      </c>
      <c r="H172">
        <v>-5.670210651512287E-3</v>
      </c>
      <c r="I172">
        <v>2.2307652318461092E-2</v>
      </c>
      <c r="J172">
        <v>-7.5987335345250656E-3</v>
      </c>
      <c r="K172">
        <v>-1.929295229903967E-2</v>
      </c>
      <c r="L172">
        <v>8.9164392282551925E-3</v>
      </c>
      <c r="M172">
        <v>2.2592841733969991E-2</v>
      </c>
      <c r="N172">
        <v>3.2138190252682441E-2</v>
      </c>
      <c r="O172">
        <v>-1.706388935854479E-2</v>
      </c>
      <c r="P172">
        <v>-4.5432289275561637E-3</v>
      </c>
      <c r="Q172">
        <v>-2.3967956251329221E-4</v>
      </c>
      <c r="R172">
        <v>-3.3679903218532328E-2</v>
      </c>
      <c r="S172">
        <v>-2.8944846700799821E-2</v>
      </c>
      <c r="T172">
        <v>-1.229051666989798E-2</v>
      </c>
      <c r="U172">
        <v>1.7227007046263329E-2</v>
      </c>
      <c r="V172">
        <v>-1.041110039559893E-2</v>
      </c>
    </row>
    <row r="173" spans="1:22" x14ac:dyDescent="0.2">
      <c r="A173" s="1" t="s">
        <v>331</v>
      </c>
      <c r="B173">
        <v>-1.6292039881851541E-2</v>
      </c>
      <c r="C173">
        <v>3.1654861747158022E-2</v>
      </c>
      <c r="D173">
        <v>4.2030751187513097E-3</v>
      </c>
      <c r="E173">
        <v>-1.253994184426104E-2</v>
      </c>
      <c r="F173">
        <v>1.322906979373928E-2</v>
      </c>
      <c r="G173">
        <v>5.1541759924989923E-3</v>
      </c>
      <c r="H173">
        <v>3.0656176080157919E-2</v>
      </c>
      <c r="I173">
        <v>-4.0149980539628358E-2</v>
      </c>
      <c r="J173">
        <v>5.1017594729439843E-3</v>
      </c>
      <c r="K173">
        <v>-1.252914429293088E-3</v>
      </c>
      <c r="L173">
        <v>8.4241464976130063E-4</v>
      </c>
      <c r="M173">
        <v>2.3942490816982911E-3</v>
      </c>
      <c r="N173">
        <v>-1.7718491083986369E-2</v>
      </c>
      <c r="O173">
        <v>3.2305283415180963E-2</v>
      </c>
      <c r="P173">
        <v>-1.7897880717420812E-2</v>
      </c>
      <c r="Q173">
        <v>-1.191194060681742E-2</v>
      </c>
      <c r="R173">
        <v>-3.7222574293128988E-2</v>
      </c>
      <c r="S173">
        <v>2.5783779789995899E-3</v>
      </c>
      <c r="T173">
        <v>3.208587902380519E-3</v>
      </c>
      <c r="U173">
        <v>2.357313325622467E-2</v>
      </c>
      <c r="V173">
        <v>-4.2230495085635297E-2</v>
      </c>
    </row>
    <row r="174" spans="1:22" x14ac:dyDescent="0.2">
      <c r="A174" s="1" t="s">
        <v>332</v>
      </c>
      <c r="B174">
        <v>-8.2379675754024658E-3</v>
      </c>
      <c r="C174">
        <v>1.7152148861814581E-2</v>
      </c>
      <c r="D174">
        <v>3.33220167215943E-3</v>
      </c>
      <c r="E174">
        <v>-2.209850732958412E-2</v>
      </c>
      <c r="F174">
        <v>7.815490450890741E-3</v>
      </c>
      <c r="G174">
        <v>5.3000920085438247E-3</v>
      </c>
      <c r="H174">
        <v>-7.2520748675849551E-3</v>
      </c>
      <c r="I174">
        <v>-4.0704235348633683E-2</v>
      </c>
      <c r="J174">
        <v>1.4215266176102781E-2</v>
      </c>
      <c r="K174">
        <v>8.722057983268033E-3</v>
      </c>
      <c r="L174">
        <v>-1.7436451016901441E-2</v>
      </c>
      <c r="M174">
        <v>3.7028276744414057E-2</v>
      </c>
      <c r="N174">
        <v>2.4135768377518869E-2</v>
      </c>
      <c r="O174">
        <v>1.1052761165839919E-2</v>
      </c>
      <c r="P174">
        <v>2.279825658779152E-2</v>
      </c>
      <c r="Q174">
        <v>1.7910375237211829E-2</v>
      </c>
      <c r="R174">
        <v>-1.0623596193139139E-2</v>
      </c>
      <c r="S174">
        <v>2.131276481741223E-2</v>
      </c>
      <c r="T174">
        <v>1.2683929820343539E-3</v>
      </c>
      <c r="U174">
        <v>1.3099232849485949E-2</v>
      </c>
      <c r="V174">
        <v>1.8715997402297738E-2</v>
      </c>
    </row>
    <row r="175" spans="1:22" x14ac:dyDescent="0.2">
      <c r="A175" s="1" t="s">
        <v>333</v>
      </c>
      <c r="B175">
        <v>5.1902476908489828E-2</v>
      </c>
      <c r="C175">
        <v>-1.289929993388983E-2</v>
      </c>
      <c r="D175">
        <v>-1.846144861742619E-3</v>
      </c>
      <c r="E175">
        <v>3.0733999947412011E-2</v>
      </c>
      <c r="F175">
        <v>-2.715981872350055E-2</v>
      </c>
      <c r="G175">
        <v>6.2431866702987128E-3</v>
      </c>
      <c r="H175">
        <v>-2.948503659525421E-2</v>
      </c>
      <c r="I175">
        <v>-2.664733830118178E-2</v>
      </c>
      <c r="J175">
        <v>1.1205928437391941E-2</v>
      </c>
      <c r="K175">
        <v>-1.301996272564428E-2</v>
      </c>
      <c r="L175">
        <v>1.8437454733109711E-2</v>
      </c>
      <c r="M175">
        <v>-3.423363014108941E-3</v>
      </c>
      <c r="N175">
        <v>1.1678109731319721E-2</v>
      </c>
      <c r="O175">
        <v>1.6560981795393219E-2</v>
      </c>
      <c r="P175">
        <v>1.550760900645637E-2</v>
      </c>
      <c r="Q175">
        <v>3.1683068756074732E-2</v>
      </c>
      <c r="R175">
        <v>2.482152879607738E-2</v>
      </c>
      <c r="S175">
        <v>-4.76719928472683E-2</v>
      </c>
      <c r="T175">
        <v>-2.5324230889482512E-2</v>
      </c>
      <c r="U175">
        <v>-2.4243297917462551E-2</v>
      </c>
      <c r="V175">
        <v>1.7089211001557161E-2</v>
      </c>
    </row>
    <row r="176" spans="1:22" x14ac:dyDescent="0.2">
      <c r="A176" s="1" t="s">
        <v>113</v>
      </c>
      <c r="B176">
        <v>-1.3495443157294461E-3</v>
      </c>
      <c r="C176">
        <v>-1.26513540365396E-3</v>
      </c>
      <c r="D176">
        <v>3.292835862849167E-4</v>
      </c>
      <c r="E176">
        <v>-1.331538984610509E-3</v>
      </c>
      <c r="F176">
        <v>1.017099445499851E-4</v>
      </c>
      <c r="G176">
        <v>-6.2569856172640546E-3</v>
      </c>
      <c r="H176">
        <v>-7.6909561932816872E-3</v>
      </c>
      <c r="I176">
        <v>-9.2385960937785352E-3</v>
      </c>
      <c r="J176">
        <v>3.832548819573566E-3</v>
      </c>
      <c r="K176">
        <v>2.4247035328117802E-3</v>
      </c>
      <c r="L176">
        <v>-1.0849161006295059E-2</v>
      </c>
      <c r="M176">
        <v>9.6455432583397969E-3</v>
      </c>
      <c r="N176">
        <v>1.6475145377773559E-3</v>
      </c>
      <c r="O176">
        <v>-1.6860792879127541E-2</v>
      </c>
      <c r="P176">
        <v>-7.8913645651417733E-3</v>
      </c>
      <c r="Q176">
        <v>4.9690226018792756E-3</v>
      </c>
      <c r="R176">
        <v>-4.1550179999833563E-2</v>
      </c>
      <c r="S176">
        <v>-2.918609969275672E-2</v>
      </c>
      <c r="T176">
        <v>-6.3739339234497499E-3</v>
      </c>
      <c r="U176">
        <v>5.2321049891523091E-3</v>
      </c>
      <c r="V176">
        <v>-2.6519104279667471E-2</v>
      </c>
    </row>
    <row r="177" spans="1:22" x14ac:dyDescent="0.2">
      <c r="A177" s="1" t="s">
        <v>334</v>
      </c>
      <c r="B177" t="s">
        <v>94</v>
      </c>
      <c r="C177" t="s">
        <v>94</v>
      </c>
      <c r="D177" t="s">
        <v>94</v>
      </c>
      <c r="E177" t="s">
        <v>94</v>
      </c>
      <c r="F177" t="s">
        <v>94</v>
      </c>
      <c r="G177" t="s">
        <v>94</v>
      </c>
      <c r="H177" t="s">
        <v>94</v>
      </c>
      <c r="I177" t="s">
        <v>94</v>
      </c>
      <c r="J177" t="s">
        <v>94</v>
      </c>
      <c r="K177" t="s">
        <v>94</v>
      </c>
      <c r="L177" t="s">
        <v>94</v>
      </c>
      <c r="M177" t="s">
        <v>94</v>
      </c>
      <c r="N177" t="s">
        <v>94</v>
      </c>
      <c r="O177" t="s">
        <v>94</v>
      </c>
      <c r="P177" t="s">
        <v>94</v>
      </c>
      <c r="Q177" t="s">
        <v>94</v>
      </c>
      <c r="R177" t="s">
        <v>94</v>
      </c>
      <c r="S177" t="s">
        <v>94</v>
      </c>
      <c r="T177" t="s">
        <v>94</v>
      </c>
      <c r="U177" t="s">
        <v>94</v>
      </c>
      <c r="V177" t="s">
        <v>94</v>
      </c>
    </row>
    <row r="178" spans="1:22" x14ac:dyDescent="0.2">
      <c r="A178" s="1" t="s">
        <v>335</v>
      </c>
      <c r="B178" t="s">
        <v>94</v>
      </c>
      <c r="C178" t="s">
        <v>94</v>
      </c>
      <c r="D178" t="s">
        <v>94</v>
      </c>
      <c r="E178" t="s">
        <v>94</v>
      </c>
      <c r="F178" t="s">
        <v>94</v>
      </c>
      <c r="G178" t="s">
        <v>94</v>
      </c>
      <c r="H178" t="s">
        <v>94</v>
      </c>
      <c r="I178" t="s">
        <v>94</v>
      </c>
      <c r="J178" t="s">
        <v>94</v>
      </c>
      <c r="K178" t="s">
        <v>94</v>
      </c>
      <c r="L178" t="s">
        <v>94</v>
      </c>
      <c r="M178" t="s">
        <v>94</v>
      </c>
      <c r="N178" t="s">
        <v>94</v>
      </c>
      <c r="O178" t="s">
        <v>94</v>
      </c>
      <c r="P178" t="s">
        <v>94</v>
      </c>
      <c r="Q178" t="s">
        <v>94</v>
      </c>
      <c r="R178" t="s">
        <v>94</v>
      </c>
      <c r="S178" t="s">
        <v>94</v>
      </c>
      <c r="T178" t="s">
        <v>94</v>
      </c>
      <c r="U178" t="s">
        <v>94</v>
      </c>
      <c r="V178" t="s">
        <v>94</v>
      </c>
    </row>
    <row r="179" spans="1:22" x14ac:dyDescent="0.2">
      <c r="A179" s="1" t="s">
        <v>336</v>
      </c>
      <c r="B179" t="s">
        <v>94</v>
      </c>
      <c r="C179" t="s">
        <v>94</v>
      </c>
      <c r="D179" t="s">
        <v>94</v>
      </c>
      <c r="E179" t="s">
        <v>94</v>
      </c>
      <c r="F179" t="s">
        <v>94</v>
      </c>
      <c r="G179" t="s">
        <v>94</v>
      </c>
      <c r="H179" t="s">
        <v>94</v>
      </c>
      <c r="I179" t="s">
        <v>94</v>
      </c>
      <c r="J179" t="s">
        <v>94</v>
      </c>
      <c r="K179" t="s">
        <v>94</v>
      </c>
      <c r="L179" t="s">
        <v>94</v>
      </c>
      <c r="M179" t="s">
        <v>94</v>
      </c>
      <c r="N179" t="s">
        <v>94</v>
      </c>
      <c r="O179" t="s">
        <v>94</v>
      </c>
      <c r="P179" t="s">
        <v>94</v>
      </c>
      <c r="Q179" t="s">
        <v>94</v>
      </c>
      <c r="R179" t="s">
        <v>94</v>
      </c>
      <c r="S179" t="s">
        <v>94</v>
      </c>
      <c r="T179" t="s">
        <v>94</v>
      </c>
      <c r="U179" t="s">
        <v>94</v>
      </c>
      <c r="V179" t="s">
        <v>94</v>
      </c>
    </row>
    <row r="180" spans="1:22" x14ac:dyDescent="0.2">
      <c r="A180" s="1" t="s">
        <v>337</v>
      </c>
      <c r="B180" t="s">
        <v>94</v>
      </c>
      <c r="C180" t="s">
        <v>94</v>
      </c>
      <c r="D180" t="s">
        <v>94</v>
      </c>
      <c r="E180" t="s">
        <v>94</v>
      </c>
      <c r="F180" t="s">
        <v>94</v>
      </c>
      <c r="G180" t="s">
        <v>94</v>
      </c>
      <c r="H180" t="s">
        <v>94</v>
      </c>
      <c r="I180" t="s">
        <v>94</v>
      </c>
      <c r="J180" t="s">
        <v>94</v>
      </c>
      <c r="K180" t="s">
        <v>94</v>
      </c>
      <c r="L180" t="s">
        <v>94</v>
      </c>
      <c r="M180" t="s">
        <v>94</v>
      </c>
      <c r="N180" t="s">
        <v>94</v>
      </c>
      <c r="O180" t="s">
        <v>94</v>
      </c>
      <c r="P180" t="s">
        <v>94</v>
      </c>
      <c r="Q180" t="s">
        <v>94</v>
      </c>
      <c r="R180" t="s">
        <v>94</v>
      </c>
      <c r="S180" t="s">
        <v>94</v>
      </c>
      <c r="T180" t="s">
        <v>94</v>
      </c>
      <c r="U180" t="s">
        <v>94</v>
      </c>
      <c r="V180" t="s">
        <v>94</v>
      </c>
    </row>
    <row r="181" spans="1:22" x14ac:dyDescent="0.2">
      <c r="A181" s="1" t="s">
        <v>338</v>
      </c>
      <c r="B181" t="s">
        <v>94</v>
      </c>
      <c r="C181" t="s">
        <v>94</v>
      </c>
      <c r="D181" t="s">
        <v>94</v>
      </c>
      <c r="E181" t="s">
        <v>94</v>
      </c>
      <c r="F181" t="s">
        <v>94</v>
      </c>
      <c r="G181" t="s">
        <v>94</v>
      </c>
      <c r="H181" t="s">
        <v>94</v>
      </c>
      <c r="I181" t="s">
        <v>94</v>
      </c>
      <c r="J181" t="s">
        <v>94</v>
      </c>
      <c r="K181" t="s">
        <v>94</v>
      </c>
      <c r="L181" t="s">
        <v>94</v>
      </c>
      <c r="M181" t="s">
        <v>94</v>
      </c>
      <c r="N181" t="s">
        <v>94</v>
      </c>
      <c r="O181" t="s">
        <v>94</v>
      </c>
      <c r="P181" t="s">
        <v>94</v>
      </c>
      <c r="Q181" t="s">
        <v>94</v>
      </c>
      <c r="R181" t="s">
        <v>94</v>
      </c>
      <c r="S181" t="s">
        <v>94</v>
      </c>
      <c r="T181" t="s">
        <v>94</v>
      </c>
      <c r="U181" t="s">
        <v>94</v>
      </c>
      <c r="V181" t="s">
        <v>94</v>
      </c>
    </row>
    <row r="182" spans="1:22" x14ac:dyDescent="0.2">
      <c r="A182" s="1" t="s">
        <v>339</v>
      </c>
      <c r="B182" t="s">
        <v>94</v>
      </c>
      <c r="C182" t="s">
        <v>94</v>
      </c>
      <c r="D182" t="s">
        <v>94</v>
      </c>
      <c r="E182" t="s">
        <v>94</v>
      </c>
      <c r="F182" t="s">
        <v>94</v>
      </c>
      <c r="G182" t="s">
        <v>94</v>
      </c>
      <c r="H182" t="s">
        <v>94</v>
      </c>
      <c r="I182" t="s">
        <v>94</v>
      </c>
      <c r="J182" t="s">
        <v>94</v>
      </c>
      <c r="K182" t="s">
        <v>94</v>
      </c>
      <c r="L182" t="s">
        <v>94</v>
      </c>
      <c r="M182" t="s">
        <v>94</v>
      </c>
      <c r="N182" t="s">
        <v>94</v>
      </c>
      <c r="O182" t="s">
        <v>94</v>
      </c>
      <c r="P182" t="s">
        <v>94</v>
      </c>
      <c r="Q182" t="s">
        <v>94</v>
      </c>
      <c r="R182" t="s">
        <v>94</v>
      </c>
      <c r="S182" t="s">
        <v>94</v>
      </c>
      <c r="T182" t="s">
        <v>94</v>
      </c>
      <c r="U182" t="s">
        <v>94</v>
      </c>
      <c r="V182" t="s">
        <v>94</v>
      </c>
    </row>
    <row r="183" spans="1:22" x14ac:dyDescent="0.2">
      <c r="A183" s="1" t="s">
        <v>340</v>
      </c>
      <c r="B183" t="s">
        <v>94</v>
      </c>
      <c r="C183" t="s">
        <v>94</v>
      </c>
      <c r="D183" t="s">
        <v>94</v>
      </c>
      <c r="E183" t="s">
        <v>94</v>
      </c>
      <c r="F183" t="s">
        <v>94</v>
      </c>
      <c r="G183" t="s">
        <v>94</v>
      </c>
      <c r="H183" t="s">
        <v>94</v>
      </c>
      <c r="I183" t="s">
        <v>94</v>
      </c>
      <c r="J183" t="s">
        <v>94</v>
      </c>
      <c r="K183" t="s">
        <v>94</v>
      </c>
      <c r="L183" t="s">
        <v>94</v>
      </c>
      <c r="M183" t="s">
        <v>94</v>
      </c>
      <c r="N183" t="s">
        <v>94</v>
      </c>
      <c r="O183" t="s">
        <v>94</v>
      </c>
      <c r="P183" t="s">
        <v>94</v>
      </c>
      <c r="Q183" t="s">
        <v>94</v>
      </c>
      <c r="R183" t="s">
        <v>94</v>
      </c>
      <c r="S183" t="s">
        <v>94</v>
      </c>
      <c r="T183" t="s">
        <v>94</v>
      </c>
      <c r="U183" t="s">
        <v>94</v>
      </c>
      <c r="V183" t="s">
        <v>94</v>
      </c>
    </row>
    <row r="184" spans="1:22" x14ac:dyDescent="0.2">
      <c r="A184" s="1" t="s">
        <v>341</v>
      </c>
      <c r="B184" t="s">
        <v>94</v>
      </c>
      <c r="C184" t="s">
        <v>94</v>
      </c>
      <c r="D184" t="s">
        <v>94</v>
      </c>
      <c r="E184" t="s">
        <v>94</v>
      </c>
      <c r="F184" t="s">
        <v>94</v>
      </c>
      <c r="G184" t="s">
        <v>94</v>
      </c>
      <c r="H184" t="s">
        <v>94</v>
      </c>
      <c r="I184" t="s">
        <v>94</v>
      </c>
      <c r="J184" t="s">
        <v>94</v>
      </c>
      <c r="K184" t="s">
        <v>94</v>
      </c>
      <c r="L184" t="s">
        <v>94</v>
      </c>
      <c r="M184" t="s">
        <v>94</v>
      </c>
      <c r="N184" t="s">
        <v>94</v>
      </c>
      <c r="O184" t="s">
        <v>94</v>
      </c>
      <c r="P184" t="s">
        <v>94</v>
      </c>
      <c r="Q184" t="s">
        <v>94</v>
      </c>
      <c r="R184" t="s">
        <v>94</v>
      </c>
      <c r="S184" t="s">
        <v>94</v>
      </c>
      <c r="T184" t="s">
        <v>94</v>
      </c>
      <c r="U184" t="s">
        <v>94</v>
      </c>
      <c r="V184" t="s">
        <v>94</v>
      </c>
    </row>
  </sheetData>
  <conditionalFormatting sqref="B2:V184">
    <cfRule type="colorScale" priority="1">
      <colorScale>
        <cfvo type="num" val="-1"/>
        <cfvo type="num" val="0"/>
        <cfvo type="num" val="1"/>
        <color rgb="FF437BB2"/>
        <color rgb="FFFFFFFF"/>
        <color rgb="FFBA5B39"/>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2"/>
  <sheetViews>
    <sheetView workbookViewId="0">
      <selection activeCell="D39" sqref="D39"/>
    </sheetView>
  </sheetViews>
  <sheetFormatPr baseColWidth="10" defaultColWidth="8.83203125" defaultRowHeight="15" x14ac:dyDescent="0.2"/>
  <cols>
    <col min="1" max="1" width="24.6640625" bestFit="1" customWidth="1"/>
    <col min="2" max="10" width="12.83203125" bestFit="1" customWidth="1"/>
    <col min="11" max="22" width="13.83203125" bestFit="1" customWidth="1"/>
  </cols>
  <sheetData>
    <row r="1" spans="1:22" x14ac:dyDescent="0.2">
      <c r="B1" s="1" t="s">
        <v>0</v>
      </c>
      <c r="C1" s="1" t="s">
        <v>1</v>
      </c>
      <c r="D1" s="1" t="s">
        <v>2</v>
      </c>
      <c r="E1" s="1" t="s">
        <v>3</v>
      </c>
      <c r="F1" s="1" t="s">
        <v>4</v>
      </c>
      <c r="G1" s="1" t="s">
        <v>5</v>
      </c>
      <c r="H1" s="1" t="s">
        <v>6</v>
      </c>
      <c r="I1" s="1" t="s">
        <v>7</v>
      </c>
      <c r="J1" s="1" t="s">
        <v>8</v>
      </c>
      <c r="K1" s="1" t="s">
        <v>9</v>
      </c>
      <c r="L1" s="1" t="s">
        <v>10</v>
      </c>
      <c r="M1" s="1" t="s">
        <v>11</v>
      </c>
      <c r="N1" s="1" t="s">
        <v>12</v>
      </c>
      <c r="O1" s="1" t="s">
        <v>13</v>
      </c>
      <c r="P1" s="1" t="s">
        <v>14</v>
      </c>
      <c r="Q1" s="1" t="s">
        <v>15</v>
      </c>
      <c r="R1" s="1" t="s">
        <v>16</v>
      </c>
      <c r="S1" s="1" t="s">
        <v>17</v>
      </c>
      <c r="T1" s="1" t="s">
        <v>18</v>
      </c>
      <c r="U1" s="1" t="s">
        <v>19</v>
      </c>
      <c r="V1" s="1" t="s">
        <v>20</v>
      </c>
    </row>
    <row r="2" spans="1:22" x14ac:dyDescent="0.2">
      <c r="A2" s="1" t="s">
        <v>21</v>
      </c>
      <c r="B2">
        <v>-0.6649715904085538</v>
      </c>
      <c r="C2">
        <v>0.15318031901778431</v>
      </c>
      <c r="D2">
        <v>4.4178791285814582E-2</v>
      </c>
      <c r="E2">
        <v>-1.5882039641418259E-2</v>
      </c>
      <c r="F2">
        <v>5.188497088044304E-2</v>
      </c>
      <c r="G2">
        <v>4.3383510220345887E-2</v>
      </c>
      <c r="H2">
        <v>-1.452389357793549E-3</v>
      </c>
      <c r="I2">
        <v>1.8939804057055861E-2</v>
      </c>
      <c r="J2">
        <v>2.6402961060407279E-2</v>
      </c>
      <c r="K2">
        <v>2.459453278139687E-2</v>
      </c>
      <c r="L2">
        <v>-1.509190492781526E-2</v>
      </c>
      <c r="M2">
        <v>-1.4997319144675799E-2</v>
      </c>
      <c r="N2">
        <v>2.1642302048217241E-2</v>
      </c>
      <c r="O2">
        <v>1.6797811749664139E-2</v>
      </c>
      <c r="P2">
        <v>-1.1428144546605481E-2</v>
      </c>
      <c r="Q2">
        <v>6.5883772996057806E-3</v>
      </c>
      <c r="R2">
        <v>1.194276911347816E-2</v>
      </c>
      <c r="S2">
        <v>-4.2888079046303536E-3</v>
      </c>
      <c r="T2">
        <v>5.6690424705787626E-3</v>
      </c>
      <c r="U2">
        <v>3.7277748162340349E-3</v>
      </c>
      <c r="V2">
        <v>-1.820222620484744E-2</v>
      </c>
    </row>
  </sheetData>
  <conditionalFormatting sqref="B2:V2">
    <cfRule type="colorScale" priority="1">
      <colorScale>
        <cfvo type="num" val="-1"/>
        <cfvo type="num" val="0"/>
        <cfvo type="num" val="1"/>
        <color rgb="FF437BB2"/>
        <color rgb="FFFFFFFF"/>
        <color rgb="FFBA5B39"/>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V16"/>
  <sheetViews>
    <sheetView workbookViewId="0">
      <selection activeCell="C37" sqref="C37"/>
    </sheetView>
  </sheetViews>
  <sheetFormatPr baseColWidth="10" defaultColWidth="8.83203125" defaultRowHeight="15" x14ac:dyDescent="0.2"/>
  <cols>
    <col min="1" max="1" width="25.83203125" bestFit="1" customWidth="1"/>
    <col min="2" max="10" width="12.83203125" bestFit="1" customWidth="1"/>
    <col min="11" max="22" width="13.83203125" bestFit="1" customWidth="1"/>
  </cols>
  <sheetData>
    <row r="1" spans="1:22" x14ac:dyDescent="0.2">
      <c r="B1" s="1" t="s">
        <v>0</v>
      </c>
      <c r="C1" s="1" t="s">
        <v>1</v>
      </c>
      <c r="D1" s="1" t="s">
        <v>2</v>
      </c>
      <c r="E1" s="1" t="s">
        <v>3</v>
      </c>
      <c r="F1" s="1" t="s">
        <v>4</v>
      </c>
      <c r="G1" s="1" t="s">
        <v>5</v>
      </c>
      <c r="H1" s="1" t="s">
        <v>6</v>
      </c>
      <c r="I1" s="1" t="s">
        <v>7</v>
      </c>
      <c r="J1" s="1" t="s">
        <v>8</v>
      </c>
      <c r="K1" s="1" t="s">
        <v>9</v>
      </c>
      <c r="L1" s="1" t="s">
        <v>10</v>
      </c>
      <c r="M1" s="1" t="s">
        <v>11</v>
      </c>
      <c r="N1" s="1" t="s">
        <v>12</v>
      </c>
      <c r="O1" s="1" t="s">
        <v>13</v>
      </c>
      <c r="P1" s="1" t="s">
        <v>14</v>
      </c>
      <c r="Q1" s="1" t="s">
        <v>15</v>
      </c>
      <c r="R1" s="1" t="s">
        <v>16</v>
      </c>
      <c r="S1" s="1" t="s">
        <v>17</v>
      </c>
      <c r="T1" s="1" t="s">
        <v>18</v>
      </c>
      <c r="U1" s="1" t="s">
        <v>19</v>
      </c>
      <c r="V1" s="1" t="s">
        <v>20</v>
      </c>
    </row>
    <row r="2" spans="1:22" x14ac:dyDescent="0.2">
      <c r="A2" s="1" t="s">
        <v>22</v>
      </c>
      <c r="B2">
        <v>7.6909784273606714E-3</v>
      </c>
      <c r="C2">
        <v>1.564653234912738E-3</v>
      </c>
      <c r="D2">
        <v>-1.3054269976033781E-3</v>
      </c>
      <c r="E2">
        <v>4.8935574100428337E-3</v>
      </c>
      <c r="F2">
        <v>-7.6953121238072558E-4</v>
      </c>
      <c r="G2">
        <v>5.4372210318787451E-5</v>
      </c>
      <c r="H2">
        <v>9.2787472978297873E-3</v>
      </c>
      <c r="I2">
        <v>-2.0182453798797471E-3</v>
      </c>
      <c r="J2">
        <v>-5.9811158812286659E-3</v>
      </c>
      <c r="K2">
        <v>-1.0292602637034329E-2</v>
      </c>
      <c r="L2">
        <v>4.0021199760364601E-3</v>
      </c>
      <c r="M2">
        <v>4.3848952353617667E-4</v>
      </c>
      <c r="N2">
        <v>-1.0317474404976931E-2</v>
      </c>
      <c r="O2">
        <v>-7.7670015227394064E-3</v>
      </c>
      <c r="P2">
        <v>1.162367037093986E-2</v>
      </c>
      <c r="Q2">
        <v>-1.075570058637404E-4</v>
      </c>
      <c r="R2">
        <v>2.673093691511615E-2</v>
      </c>
      <c r="S2">
        <v>1.6404164673917421E-2</v>
      </c>
      <c r="T2">
        <v>-1.6211841473864019E-2</v>
      </c>
      <c r="U2">
        <v>2.1949456538550609E-2</v>
      </c>
      <c r="V2">
        <v>3.2078401952947477E-2</v>
      </c>
    </row>
    <row r="3" spans="1:22" x14ac:dyDescent="0.2">
      <c r="A3" s="1" t="s">
        <v>23</v>
      </c>
      <c r="B3">
        <v>3.37193376334749E-3</v>
      </c>
      <c r="C3">
        <v>1.4152873309897899E-3</v>
      </c>
      <c r="D3">
        <v>-5.9081904106178301E-4</v>
      </c>
      <c r="E3">
        <v>1.9126437970850561E-3</v>
      </c>
      <c r="F3">
        <v>-3.6260451315324297E-4</v>
      </c>
      <c r="G3">
        <v>1.5508252576141611E-4</v>
      </c>
      <c r="H3">
        <v>-6.0537712494228343E-3</v>
      </c>
      <c r="I3">
        <v>5.3665597639291846E-3</v>
      </c>
      <c r="J3">
        <v>1.4161670341974381E-2</v>
      </c>
      <c r="K3">
        <v>-5.5729015176742827E-3</v>
      </c>
      <c r="L3">
        <v>-4.0574753638226491E-4</v>
      </c>
      <c r="M3">
        <v>-3.0024831931948609E-5</v>
      </c>
      <c r="N3">
        <v>4.4627010013420483E-3</v>
      </c>
      <c r="O3">
        <v>2.938793405528274E-3</v>
      </c>
      <c r="P3">
        <v>3.2820176880624559E-3</v>
      </c>
      <c r="Q3">
        <v>-8.176855431648887E-3</v>
      </c>
      <c r="R3">
        <v>-1.531485429514943E-2</v>
      </c>
      <c r="S3">
        <v>-7.2342613364699531E-3</v>
      </c>
      <c r="T3">
        <v>1.8801618603505339E-2</v>
      </c>
      <c r="U3">
        <v>-1.369263125605398E-2</v>
      </c>
      <c r="V3">
        <v>-1.7272837224629481E-2</v>
      </c>
    </row>
    <row r="4" spans="1:22" x14ac:dyDescent="0.2">
      <c r="A4" s="1" t="s">
        <v>24</v>
      </c>
      <c r="B4">
        <v>-1.3298186242174639E-3</v>
      </c>
      <c r="C4">
        <v>-5.430691417462402E-3</v>
      </c>
      <c r="D4">
        <v>1.9551691710525341E-4</v>
      </c>
      <c r="E4">
        <v>-3.2789376756781503E-4</v>
      </c>
      <c r="F4">
        <v>-2.6251888471355892E-4</v>
      </c>
      <c r="G4">
        <v>-3.8164951284472099E-3</v>
      </c>
      <c r="H4">
        <v>-5.1089479859948916E-3</v>
      </c>
      <c r="I4">
        <v>5.335321070471878E-3</v>
      </c>
      <c r="J4">
        <v>-3.4092284042629181E-3</v>
      </c>
      <c r="K4">
        <v>1.253226190914848E-2</v>
      </c>
      <c r="L4">
        <v>-5.7385418582118798E-3</v>
      </c>
      <c r="M4">
        <v>-6.1905170842612841E-3</v>
      </c>
      <c r="N4">
        <v>1.301052142953724E-3</v>
      </c>
      <c r="O4">
        <v>9.7931117675561542E-4</v>
      </c>
      <c r="P4">
        <v>-1.4344150675996771E-2</v>
      </c>
      <c r="Q4">
        <v>-4.610860915078843E-3</v>
      </c>
      <c r="R4">
        <v>-3.5280363448661769E-3</v>
      </c>
      <c r="S4">
        <v>-1.7224352413042099E-2</v>
      </c>
      <c r="T4">
        <v>7.9608752007019803E-3</v>
      </c>
      <c r="U4">
        <v>-6.285042825475119E-3</v>
      </c>
      <c r="V4">
        <v>-6.4837111407610199E-4</v>
      </c>
    </row>
    <row r="5" spans="1:22" x14ac:dyDescent="0.2">
      <c r="A5" s="1" t="s">
        <v>25</v>
      </c>
      <c r="B5">
        <v>3.040412840045986E-3</v>
      </c>
      <c r="C5">
        <v>-4.2642144845175101E-4</v>
      </c>
      <c r="D5">
        <v>-8.3143840246260327E-4</v>
      </c>
      <c r="E5">
        <v>-3.4806550220914242E-3</v>
      </c>
      <c r="F5">
        <v>-2.5141635264526682E-3</v>
      </c>
      <c r="G5">
        <v>4.6609604133807693E-3</v>
      </c>
      <c r="H5">
        <v>6.1645524368461116E-3</v>
      </c>
      <c r="I5">
        <v>-5.6539747735600034E-3</v>
      </c>
      <c r="J5">
        <v>1.049885078263634E-2</v>
      </c>
      <c r="K5">
        <v>-3.2727997779308173E-4</v>
      </c>
      <c r="L5">
        <v>2.6746654753714388E-4</v>
      </c>
      <c r="M5">
        <v>1.325491482089545E-3</v>
      </c>
      <c r="N5">
        <v>9.1649182337585049E-3</v>
      </c>
      <c r="O5">
        <v>-2.624762284089339E-3</v>
      </c>
      <c r="P5">
        <v>-1.376044917532408E-3</v>
      </c>
      <c r="Q5">
        <v>-7.532282388110512E-3</v>
      </c>
      <c r="R5">
        <v>-2.4198947956680641E-3</v>
      </c>
      <c r="S5">
        <v>2.1046908247234729E-2</v>
      </c>
      <c r="T5">
        <v>8.94955084560475E-3</v>
      </c>
      <c r="U5">
        <v>7.1109670306426422E-3</v>
      </c>
      <c r="V5">
        <v>9.3473043689046038E-3</v>
      </c>
    </row>
    <row r="6" spans="1:22" x14ac:dyDescent="0.2">
      <c r="A6" s="1" t="s">
        <v>26</v>
      </c>
      <c r="B6">
        <v>-3.9445423155451383E-3</v>
      </c>
      <c r="C6">
        <v>1.678184008043796E-3</v>
      </c>
      <c r="D6">
        <v>-1.765698824114851E-3</v>
      </c>
      <c r="E6">
        <v>-9.9160283051525095E-3</v>
      </c>
      <c r="F6">
        <v>9.4347277527123978E-4</v>
      </c>
      <c r="G6">
        <v>3.087393743225557E-3</v>
      </c>
      <c r="H6">
        <v>-1.3202241865462899E-2</v>
      </c>
      <c r="I6">
        <v>-5.335054406706629E-3</v>
      </c>
      <c r="J6">
        <v>1.825651850562197E-3</v>
      </c>
      <c r="K6">
        <v>5.2963888761551978E-3</v>
      </c>
      <c r="L6">
        <v>-4.7006545960821136E-3</v>
      </c>
      <c r="M6">
        <v>1.1915482589148631E-2</v>
      </c>
      <c r="N6">
        <v>-3.854543249304703E-3</v>
      </c>
      <c r="O6">
        <v>-9.3742510435750517E-3</v>
      </c>
      <c r="P6">
        <v>2.949195161295274E-3</v>
      </c>
      <c r="Q6">
        <v>4.8370852110457413E-3</v>
      </c>
      <c r="R6">
        <v>6.1518088293555798E-3</v>
      </c>
      <c r="S6">
        <v>-9.6268327326573325E-3</v>
      </c>
      <c r="T6">
        <v>1.689533087583326E-3</v>
      </c>
      <c r="U6">
        <v>2.1010388114726709E-2</v>
      </c>
      <c r="V6">
        <v>1.7145420168052389E-3</v>
      </c>
    </row>
    <row r="7" spans="1:22" x14ac:dyDescent="0.2">
      <c r="A7" s="1" t="s">
        <v>27</v>
      </c>
      <c r="B7">
        <v>-3.4888816271333258E-3</v>
      </c>
      <c r="C7">
        <v>-2.691747422637E-3</v>
      </c>
      <c r="D7">
        <v>2.208758274201588E-3</v>
      </c>
      <c r="E7">
        <v>2.001119165876853E-3</v>
      </c>
      <c r="F7">
        <v>1.019699650553691E-3</v>
      </c>
      <c r="G7">
        <v>-1.4672369490903059E-3</v>
      </c>
      <c r="H7">
        <v>4.3095992137495943E-3</v>
      </c>
      <c r="I7">
        <v>5.5047187581774926E-3</v>
      </c>
      <c r="J7">
        <v>3.1608001746767363E-5</v>
      </c>
      <c r="K7">
        <v>5.4338948771997658E-3</v>
      </c>
      <c r="L7">
        <v>7.0498916305062002E-3</v>
      </c>
      <c r="M7">
        <v>-2.6278510638152548E-3</v>
      </c>
      <c r="N7">
        <v>-9.4008510606427027E-3</v>
      </c>
      <c r="O7">
        <v>8.8674352333254387E-3</v>
      </c>
      <c r="P7">
        <v>1.929604084234552E-2</v>
      </c>
      <c r="Q7">
        <v>4.3746795819256234E-3</v>
      </c>
      <c r="R7">
        <v>-6.99757433349642E-3</v>
      </c>
      <c r="S7">
        <v>1.282093163867113E-3</v>
      </c>
      <c r="T7">
        <v>1.253819670058094E-2</v>
      </c>
      <c r="U7">
        <v>-5.4411844113236244E-3</v>
      </c>
      <c r="V7">
        <v>-2.043872163158874E-3</v>
      </c>
    </row>
    <row r="8" spans="1:22" x14ac:dyDescent="0.2">
      <c r="A8" s="1" t="s">
        <v>28</v>
      </c>
      <c r="B8">
        <v>-3.1496696795062467E-4</v>
      </c>
      <c r="C8">
        <v>4.0652245174735251E-4</v>
      </c>
      <c r="D8">
        <v>-3.044791389572324E-5</v>
      </c>
      <c r="E8">
        <v>-8.1420930845797616E-4</v>
      </c>
      <c r="F8">
        <v>-3.102679603579898E-3</v>
      </c>
      <c r="G8">
        <v>1.029199923998875E-3</v>
      </c>
      <c r="H8">
        <v>-3.2779513261768862E-3</v>
      </c>
      <c r="I8">
        <v>-7.6803399112588136E-3</v>
      </c>
      <c r="J8">
        <v>-1.018928141082443E-2</v>
      </c>
      <c r="K8">
        <v>-1.2344858507641511E-2</v>
      </c>
      <c r="L8">
        <v>-1.436193987628538E-2</v>
      </c>
      <c r="M8">
        <v>-1.7583902436609771E-2</v>
      </c>
      <c r="N8">
        <v>1.265140352531728E-2</v>
      </c>
      <c r="O8">
        <v>-3.007430387293513E-3</v>
      </c>
      <c r="P8">
        <v>-1.256988426884108E-2</v>
      </c>
      <c r="Q8">
        <v>-1.6020241289651561E-2</v>
      </c>
      <c r="R8">
        <v>-1.037898468522549E-2</v>
      </c>
      <c r="S8">
        <v>1.436318436820793E-2</v>
      </c>
      <c r="T8">
        <v>-4.0564515940263871E-3</v>
      </c>
      <c r="U8">
        <v>-3.4081577899156639E-3</v>
      </c>
      <c r="V8">
        <v>-3.093757873153926E-2</v>
      </c>
    </row>
    <row r="9" spans="1:22" x14ac:dyDescent="0.2">
      <c r="A9" s="1" t="s">
        <v>29</v>
      </c>
      <c r="B9">
        <v>-3.3051973424311639E-3</v>
      </c>
      <c r="C9">
        <v>1.617394610109725E-3</v>
      </c>
      <c r="D9">
        <v>-1.4735192578820291E-3</v>
      </c>
      <c r="E9">
        <v>-3.0098654812705222E-3</v>
      </c>
      <c r="F9">
        <v>3.7505492000392292E-4</v>
      </c>
      <c r="G9">
        <v>3.0982104558922091E-3</v>
      </c>
      <c r="H9">
        <v>4.7640760308155497E-3</v>
      </c>
      <c r="I9">
        <v>6.2142650977976234E-3</v>
      </c>
      <c r="J9">
        <v>-1.176393067056154E-3</v>
      </c>
      <c r="K9">
        <v>-2.3453834296080869E-4</v>
      </c>
      <c r="L9">
        <v>-9.4797343612690809E-4</v>
      </c>
      <c r="M9">
        <v>1.4480598169126139E-2</v>
      </c>
      <c r="N9">
        <v>-1.0343603573884121E-2</v>
      </c>
      <c r="O9">
        <v>5.8433519557555538E-3</v>
      </c>
      <c r="P9">
        <v>-6.3370887215353604E-3</v>
      </c>
      <c r="Q9">
        <v>-1.79926037713028E-5</v>
      </c>
      <c r="R9">
        <v>-1.200974337640783E-2</v>
      </c>
      <c r="S9">
        <v>-8.5142950369728795E-3</v>
      </c>
      <c r="T9">
        <v>-4.1875318183855819E-3</v>
      </c>
      <c r="U9">
        <v>3.4351908383883321E-3</v>
      </c>
      <c r="V9">
        <v>-6.8473128422342914E-3</v>
      </c>
    </row>
    <row r="10" spans="1:22" x14ac:dyDescent="0.2">
      <c r="A10" s="1" t="s">
        <v>30</v>
      </c>
      <c r="B10">
        <v>-1.433630211773482E-3</v>
      </c>
      <c r="C10">
        <v>2.083919799106868E-3</v>
      </c>
      <c r="D10">
        <v>4.6152914613396354E-3</v>
      </c>
      <c r="E10">
        <v>2.0088481244961548E-3</v>
      </c>
      <c r="F10">
        <v>7.3883255314554563E-3</v>
      </c>
      <c r="G10">
        <v>-2.1958827228390708E-3</v>
      </c>
      <c r="H10">
        <v>-1.9326024035059459E-3</v>
      </c>
      <c r="I10">
        <v>1.870154035848164E-3</v>
      </c>
      <c r="J10">
        <v>-1.292817804092369E-2</v>
      </c>
      <c r="K10">
        <v>2.8651527388697082E-3</v>
      </c>
      <c r="L10">
        <v>1.008233375798206E-2</v>
      </c>
      <c r="M10">
        <v>-2.6774767507785789E-3</v>
      </c>
      <c r="N10">
        <v>1.5660459595500911E-2</v>
      </c>
      <c r="O10">
        <v>4.8422279056064692E-4</v>
      </c>
      <c r="P10">
        <v>-8.7289272392393849E-4</v>
      </c>
      <c r="Q10">
        <v>2.6497347335810651E-2</v>
      </c>
      <c r="R10">
        <v>-1.153354738673357E-3</v>
      </c>
      <c r="S10">
        <v>-1.284644555553012E-2</v>
      </c>
      <c r="T10">
        <v>-4.0858295360026468E-3</v>
      </c>
      <c r="U10">
        <v>-8.8615633840337504E-3</v>
      </c>
      <c r="V10">
        <v>3.1998545611832828E-3</v>
      </c>
    </row>
    <row r="11" spans="1:22" x14ac:dyDescent="0.2">
      <c r="A11" s="1" t="s">
        <v>31</v>
      </c>
      <c r="B11">
        <v>-3.6009466587086868E-3</v>
      </c>
      <c r="C11">
        <v>3.0256587835311819E-4</v>
      </c>
      <c r="D11">
        <v>-1.818316495152514E-3</v>
      </c>
      <c r="E11">
        <v>4.139803215165115E-3</v>
      </c>
      <c r="F11">
        <v>2.1635840694430438E-3</v>
      </c>
      <c r="G11">
        <v>-1.9615795493453988E-3</v>
      </c>
      <c r="H11">
        <v>1.2419131548691001E-3</v>
      </c>
      <c r="I11">
        <v>-1.304247153413125E-2</v>
      </c>
      <c r="J11">
        <v>1.9763064199834202E-3</v>
      </c>
      <c r="K11">
        <v>2.2686551011853501E-3</v>
      </c>
      <c r="L11">
        <v>-3.3275232965425598E-3</v>
      </c>
      <c r="M11">
        <v>9.0484580640527185E-3</v>
      </c>
      <c r="N11">
        <v>-1.6679139962655729E-2</v>
      </c>
      <c r="O11">
        <v>1.7688706489479861E-2</v>
      </c>
      <c r="P11">
        <v>-9.303189967277456E-3</v>
      </c>
      <c r="Q11">
        <v>1.125147616625518E-2</v>
      </c>
      <c r="R11">
        <v>-3.8969644907894951E-3</v>
      </c>
      <c r="S11">
        <v>1.3443418186657121E-2</v>
      </c>
      <c r="T11">
        <v>-2.0283079055368278E-2</v>
      </c>
      <c r="U11">
        <v>-4.4854304226430424E-3</v>
      </c>
      <c r="V11">
        <v>2.743133273064469E-2</v>
      </c>
    </row>
    <row r="12" spans="1:22" x14ac:dyDescent="0.2">
      <c r="A12" s="1" t="s">
        <v>32</v>
      </c>
      <c r="B12">
        <v>-1.029252543709943E-3</v>
      </c>
      <c r="C12">
        <v>-1.799821255583655E-3</v>
      </c>
      <c r="D12">
        <v>2.1581882871420381E-3</v>
      </c>
      <c r="E12">
        <v>3.3859975638600529E-4</v>
      </c>
      <c r="F12">
        <v>-2.1578639943961881E-3</v>
      </c>
      <c r="G12">
        <v>-2.280306938472843E-3</v>
      </c>
      <c r="H12">
        <v>-1.2540003328332799E-3</v>
      </c>
      <c r="I12">
        <v>3.9801431325557114E-3</v>
      </c>
      <c r="J12">
        <v>-4.4063503624610584E-3</v>
      </c>
      <c r="K12">
        <v>-8.7879780292926795E-3</v>
      </c>
      <c r="L12">
        <v>-2.0816365413045342E-3</v>
      </c>
      <c r="M12">
        <v>-4.7483464293376094E-3</v>
      </c>
      <c r="N12">
        <v>-5.9325165225335083E-3</v>
      </c>
      <c r="O12">
        <v>-3.8620600023567819E-3</v>
      </c>
      <c r="P12">
        <v>-4.6008818643594792E-3</v>
      </c>
      <c r="Q12">
        <v>-1.1797930570168411E-3</v>
      </c>
      <c r="R12">
        <v>2.3741525539298289E-2</v>
      </c>
      <c r="S12">
        <v>-1.6542752541250021E-2</v>
      </c>
      <c r="T12">
        <v>-1.253978028743143E-2</v>
      </c>
      <c r="U12">
        <v>-1.9322094764475672E-2</v>
      </c>
      <c r="V12">
        <v>-1.0045339324928709E-2</v>
      </c>
    </row>
    <row r="13" spans="1:22" x14ac:dyDescent="0.2">
      <c r="A13" s="1" t="s">
        <v>33</v>
      </c>
      <c r="B13">
        <v>-4.142334208001819E-3</v>
      </c>
      <c r="C13">
        <v>-1.023793921298477E-3</v>
      </c>
      <c r="D13">
        <v>3.6434074739178491E-4</v>
      </c>
      <c r="E13">
        <v>1.1016773757801131E-3</v>
      </c>
      <c r="F13">
        <v>2.1056539786613269E-4</v>
      </c>
      <c r="G13">
        <v>-1.05519339306323E-3</v>
      </c>
      <c r="H13">
        <v>4.0884402651654344E-3</v>
      </c>
      <c r="I13">
        <v>-4.4530457085223563E-3</v>
      </c>
      <c r="J13">
        <v>6.1579875882237772E-3</v>
      </c>
      <c r="K13">
        <v>9.2299798806132951E-3</v>
      </c>
      <c r="L13">
        <v>-8.8589939801535077E-3</v>
      </c>
      <c r="M13">
        <v>2.3450489318705401E-3</v>
      </c>
      <c r="N13">
        <v>1.69153190809426E-3</v>
      </c>
      <c r="O13">
        <v>-8.0480573573752396E-3</v>
      </c>
      <c r="P13">
        <v>6.6810128538308689E-3</v>
      </c>
      <c r="Q13">
        <v>5.4557432312993233E-3</v>
      </c>
      <c r="R13">
        <v>-2.6331815690619018E-2</v>
      </c>
      <c r="S13">
        <v>-9.2877033267350292E-3</v>
      </c>
      <c r="T13">
        <v>1.598910319479193E-2</v>
      </c>
      <c r="U13">
        <v>3.9619842298932028E-4</v>
      </c>
      <c r="V13">
        <v>-1.211698549722586E-2</v>
      </c>
    </row>
    <row r="14" spans="1:22" x14ac:dyDescent="0.2">
      <c r="A14" s="1" t="s">
        <v>34</v>
      </c>
      <c r="B14">
        <v>-6.8985593025358148E-4</v>
      </c>
      <c r="C14">
        <v>3.7793735768661872E-4</v>
      </c>
      <c r="D14">
        <v>2.280789458646698E-3</v>
      </c>
      <c r="E14">
        <v>-2.5639705430491251E-4</v>
      </c>
      <c r="F14">
        <v>-1.095167550859728E-3</v>
      </c>
      <c r="G14">
        <v>-1.8692218142887451E-3</v>
      </c>
      <c r="H14">
        <v>1.7300664372591229E-3</v>
      </c>
      <c r="I14">
        <v>5.9463105060752891E-3</v>
      </c>
      <c r="J14">
        <v>4.2840188705417668E-3</v>
      </c>
      <c r="K14">
        <v>-2.1734235007697771E-3</v>
      </c>
      <c r="L14">
        <v>6.1856602867768713E-3</v>
      </c>
      <c r="M14">
        <v>3.0915887770728138E-3</v>
      </c>
      <c r="N14">
        <v>4.5238566018701238E-3</v>
      </c>
      <c r="O14">
        <v>1.118584995283212E-2</v>
      </c>
      <c r="P14">
        <v>-1.425024247459615E-2</v>
      </c>
      <c r="Q14">
        <v>-1.0380554575401329E-2</v>
      </c>
      <c r="R14">
        <v>-1.0700466821565711E-3</v>
      </c>
      <c r="S14">
        <v>-7.3383867536740155E-4</v>
      </c>
      <c r="T14">
        <v>-1.983953175818411E-2</v>
      </c>
      <c r="U14">
        <v>-2.8017689984401731E-4</v>
      </c>
      <c r="V14">
        <v>-5.3630144870289833E-3</v>
      </c>
    </row>
    <row r="15" spans="1:22" x14ac:dyDescent="0.2">
      <c r="A15" s="1" t="s">
        <v>35</v>
      </c>
      <c r="B15">
        <v>-2.278776146197824E-3</v>
      </c>
      <c r="C15">
        <v>-2.9912095586143652E-3</v>
      </c>
      <c r="D15">
        <v>2.518237138946105E-4</v>
      </c>
      <c r="E15">
        <v>5.325371351871188E-4</v>
      </c>
      <c r="F15">
        <v>4.9496688720785233E-4</v>
      </c>
      <c r="G15">
        <v>2.271835072484294E-3</v>
      </c>
      <c r="H15">
        <v>-4.4977012647212638E-3</v>
      </c>
      <c r="I15">
        <v>-1.0177506204070539E-2</v>
      </c>
      <c r="J15">
        <v>-4.6039103704381299E-3</v>
      </c>
      <c r="K15">
        <v>1.6233488408762931E-2</v>
      </c>
      <c r="L15">
        <v>1.831055313836201E-2</v>
      </c>
      <c r="M15">
        <v>-8.6600882220507665E-3</v>
      </c>
      <c r="N15">
        <v>2.0686847951117391E-2</v>
      </c>
      <c r="O15">
        <v>-7.6362413924405334E-3</v>
      </c>
      <c r="P15">
        <v>4.5204986656191513E-3</v>
      </c>
      <c r="Q15">
        <v>1.3403898016641829E-2</v>
      </c>
      <c r="R15">
        <v>2.2529943421822331E-2</v>
      </c>
      <c r="S15">
        <v>-1.5518377546263301E-3</v>
      </c>
      <c r="T15">
        <v>1.192097687106157E-2</v>
      </c>
      <c r="U15">
        <v>-3.1092939671868648E-3</v>
      </c>
      <c r="V15">
        <v>-1.9519129742921391E-2</v>
      </c>
    </row>
    <row r="16" spans="1:22" x14ac:dyDescent="0.2">
      <c r="A16" s="1" t="s">
        <v>36</v>
      </c>
      <c r="B16">
        <v>-2.133763747258299E-3</v>
      </c>
      <c r="C16">
        <v>5.4568922040852284E-3</v>
      </c>
      <c r="D16">
        <v>-1.124632183106117E-3</v>
      </c>
      <c r="E16">
        <v>-1.9807839335976218E-3</v>
      </c>
      <c r="F16">
        <v>3.2108404029900431E-6</v>
      </c>
      <c r="G16">
        <v>-2.1083361833322011E-3</v>
      </c>
      <c r="H16">
        <v>3.7304124308397061E-3</v>
      </c>
      <c r="I16">
        <v>1.2481120082712091E-2</v>
      </c>
      <c r="J16">
        <v>-6.0105975620717731E-3</v>
      </c>
      <c r="K16">
        <v>2.7373896468488321E-3</v>
      </c>
      <c r="L16">
        <v>1.8937695298452851E-3</v>
      </c>
      <c r="M16">
        <v>-1.262383340669114E-3</v>
      </c>
      <c r="N16">
        <v>-3.654543440023951E-3</v>
      </c>
      <c r="O16">
        <v>2.9946915273270369E-3</v>
      </c>
      <c r="P16">
        <v>5.492305765594281E-3</v>
      </c>
      <c r="Q16">
        <v>6.5078093565825606E-4</v>
      </c>
      <c r="R16">
        <v>-3.9446216774276909E-3</v>
      </c>
      <c r="S16">
        <v>7.358462047786187E-3</v>
      </c>
      <c r="T16">
        <v>-1.255120875801212E-2</v>
      </c>
      <c r="U16">
        <v>-1.401259923639849E-2</v>
      </c>
      <c r="V16">
        <v>7.3728203063866248E-3</v>
      </c>
    </row>
  </sheetData>
  <conditionalFormatting sqref="B2:V16">
    <cfRule type="colorScale" priority="1">
      <colorScale>
        <cfvo type="num" val="-1"/>
        <cfvo type="num" val="0"/>
        <cfvo type="num" val="1"/>
        <color rgb="FF437BB2"/>
        <color rgb="FFFFFFFF"/>
        <color rgb="FFBA5B39"/>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V76"/>
  <sheetViews>
    <sheetView workbookViewId="0">
      <selection activeCell="C35" sqref="C35"/>
    </sheetView>
  </sheetViews>
  <sheetFormatPr baseColWidth="10" defaultColWidth="8.83203125" defaultRowHeight="15" x14ac:dyDescent="0.2"/>
  <cols>
    <col min="1" max="1" width="40" bestFit="1" customWidth="1"/>
    <col min="2" max="10" width="12.83203125" bestFit="1" customWidth="1"/>
    <col min="11" max="22" width="13.83203125" bestFit="1" customWidth="1"/>
  </cols>
  <sheetData>
    <row r="1" spans="1:22" x14ac:dyDescent="0.2">
      <c r="B1" s="1" t="s">
        <v>0</v>
      </c>
      <c r="C1" s="1" t="s">
        <v>1</v>
      </c>
      <c r="D1" s="1" t="s">
        <v>2</v>
      </c>
      <c r="E1" s="1" t="s">
        <v>3</v>
      </c>
      <c r="F1" s="1" t="s">
        <v>4</v>
      </c>
      <c r="G1" s="1" t="s">
        <v>5</v>
      </c>
      <c r="H1" s="1" t="s">
        <v>6</v>
      </c>
      <c r="I1" s="1" t="s">
        <v>7</v>
      </c>
      <c r="J1" s="1" t="s">
        <v>8</v>
      </c>
      <c r="K1" s="1" t="s">
        <v>9</v>
      </c>
      <c r="L1" s="1" t="s">
        <v>10</v>
      </c>
      <c r="M1" s="1" t="s">
        <v>11</v>
      </c>
      <c r="N1" s="1" t="s">
        <v>12</v>
      </c>
      <c r="O1" s="1" t="s">
        <v>13</v>
      </c>
      <c r="P1" s="1" t="s">
        <v>14</v>
      </c>
      <c r="Q1" s="1" t="s">
        <v>15</v>
      </c>
      <c r="R1" s="1" t="s">
        <v>16</v>
      </c>
      <c r="S1" s="1" t="s">
        <v>17</v>
      </c>
      <c r="T1" s="1" t="s">
        <v>18</v>
      </c>
      <c r="U1" s="1" t="s">
        <v>19</v>
      </c>
      <c r="V1" s="1" t="s">
        <v>20</v>
      </c>
    </row>
    <row r="2" spans="1:22" x14ac:dyDescent="0.2">
      <c r="A2" s="1" t="s">
        <v>37</v>
      </c>
      <c r="B2">
        <v>-2.3481144720857359E-2</v>
      </c>
      <c r="C2">
        <v>-2.6841664163914231E-2</v>
      </c>
      <c r="D2">
        <v>-4.3952006215020323E-2</v>
      </c>
      <c r="E2">
        <v>-4.9420073712370088E-2</v>
      </c>
      <c r="F2">
        <v>-0.1021870384320975</v>
      </c>
      <c r="G2">
        <v>2.5865488504744429E-2</v>
      </c>
      <c r="H2">
        <v>7.0861659893255227E-2</v>
      </c>
      <c r="I2">
        <v>-1.170855702254303E-2</v>
      </c>
      <c r="J2">
        <v>1.4149594999766511E-2</v>
      </c>
      <c r="K2">
        <v>3.542291354978519E-2</v>
      </c>
      <c r="L2">
        <v>-3.7789436305980043E-2</v>
      </c>
      <c r="M2">
        <v>1.1388301962942909E-3</v>
      </c>
      <c r="N2">
        <v>1.284608550198015E-2</v>
      </c>
      <c r="O2">
        <v>4.5752222779652872E-2</v>
      </c>
      <c r="P2">
        <v>5.0452147616645926E-3</v>
      </c>
      <c r="Q2">
        <v>-1.4998472192307349E-2</v>
      </c>
      <c r="R2">
        <v>-1.0065293751493089E-2</v>
      </c>
      <c r="S2">
        <v>1.3437591522551031E-2</v>
      </c>
      <c r="T2">
        <v>-1.3946688997957641E-2</v>
      </c>
      <c r="U2">
        <v>-1.6443678560503019E-2</v>
      </c>
      <c r="V2">
        <v>1.543218853007461E-2</v>
      </c>
    </row>
    <row r="3" spans="1:22" x14ac:dyDescent="0.2">
      <c r="A3" s="1" t="s">
        <v>38</v>
      </c>
      <c r="B3">
        <v>-0.27797189415418089</v>
      </c>
      <c r="C3">
        <v>9.3976200436144668E-3</v>
      </c>
      <c r="D3">
        <v>-1.917665508674056E-2</v>
      </c>
      <c r="E3">
        <v>3.5677090126322759E-2</v>
      </c>
      <c r="F3">
        <v>-7.0199288478139152E-2</v>
      </c>
      <c r="G3">
        <v>9.4467543584623413E-3</v>
      </c>
      <c r="H3">
        <v>-0.14885385492542541</v>
      </c>
      <c r="I3">
        <v>3.2168037029262013E-2</v>
      </c>
      <c r="J3">
        <v>-3.9215362021567807E-3</v>
      </c>
      <c r="K3">
        <v>2.534583641412174E-2</v>
      </c>
      <c r="L3">
        <v>-1.0780954414046379E-2</v>
      </c>
      <c r="M3">
        <v>-1.0966757581347729E-2</v>
      </c>
      <c r="N3">
        <v>1.3802959263939211E-2</v>
      </c>
      <c r="O3">
        <v>-4.7538314535097208E-2</v>
      </c>
      <c r="P3">
        <v>-2.3639196276466681E-2</v>
      </c>
      <c r="Q3">
        <v>-5.8049070797946203E-3</v>
      </c>
      <c r="R3">
        <v>-8.225119431160317E-3</v>
      </c>
      <c r="S3">
        <v>-3.7130058042420103E-2</v>
      </c>
      <c r="T3">
        <v>1.0927672119223381E-2</v>
      </c>
      <c r="U3">
        <v>1.7462012763624302E-2</v>
      </c>
      <c r="V3">
        <v>-3.2491190800293612E-2</v>
      </c>
    </row>
    <row r="4" spans="1:22" x14ac:dyDescent="0.2">
      <c r="A4" s="1" t="s">
        <v>39</v>
      </c>
      <c r="B4">
        <v>-0.25858141423966507</v>
      </c>
      <c r="C4">
        <v>1.03165753922193E-2</v>
      </c>
      <c r="D4">
        <v>-1.5903065159614951E-2</v>
      </c>
      <c r="E4">
        <v>1.071349611829823E-2</v>
      </c>
      <c r="F4">
        <v>-7.3595765922007519E-2</v>
      </c>
      <c r="G4">
        <v>-6.0601973664484218E-3</v>
      </c>
      <c r="H4">
        <v>-0.16642212935087999</v>
      </c>
      <c r="I4">
        <v>1.8801594077850991E-2</v>
      </c>
      <c r="J4">
        <v>-1.011612239357372E-2</v>
      </c>
      <c r="K4">
        <v>1.7627165458269919E-2</v>
      </c>
      <c r="L4">
        <v>-1.4188372565817779E-2</v>
      </c>
      <c r="M4">
        <v>-5.4419270892270988E-3</v>
      </c>
      <c r="N4">
        <v>1.110176065243761E-2</v>
      </c>
      <c r="O4">
        <v>-3.012098534669435E-2</v>
      </c>
      <c r="P4">
        <v>-2.55612806259915E-2</v>
      </c>
      <c r="Q4">
        <v>-7.8538873337035478E-3</v>
      </c>
      <c r="R4">
        <v>-4.8489492707526937E-3</v>
      </c>
      <c r="S4">
        <v>-3.364673507495318E-2</v>
      </c>
      <c r="T4">
        <v>6.3055380809106778E-3</v>
      </c>
      <c r="U4">
        <v>1.3234058328657469E-2</v>
      </c>
      <c r="V4">
        <v>-3.0795513000514581E-2</v>
      </c>
    </row>
    <row r="5" spans="1:22" x14ac:dyDescent="0.2">
      <c r="A5" s="1" t="s">
        <v>40</v>
      </c>
      <c r="B5">
        <v>-8.972479629308304E-2</v>
      </c>
      <c r="C5">
        <v>-3.3909334329517309E-2</v>
      </c>
      <c r="D5">
        <v>1.672045210761566E-2</v>
      </c>
      <c r="E5">
        <v>-2.5433336602710089E-3</v>
      </c>
      <c r="F5">
        <v>-2.672639312834121E-2</v>
      </c>
      <c r="G5">
        <v>2.4381536208104281E-4</v>
      </c>
      <c r="H5">
        <v>5.4754776532665063E-2</v>
      </c>
      <c r="I5">
        <v>6.728545622587177E-3</v>
      </c>
      <c r="J5">
        <v>-3.6726109939827382E-2</v>
      </c>
      <c r="K5">
        <v>2.498943281326832E-2</v>
      </c>
      <c r="L5">
        <v>-6.4076800642983824E-3</v>
      </c>
      <c r="M5">
        <v>-6.4493400865865214E-3</v>
      </c>
      <c r="N5">
        <v>-2.0688621101829E-3</v>
      </c>
      <c r="O5">
        <v>5.6258736087428712E-3</v>
      </c>
      <c r="P5">
        <v>-1.8142934431419962E-2</v>
      </c>
      <c r="Q5">
        <v>1.2226589952120439E-2</v>
      </c>
      <c r="R5">
        <v>1.5212966556846711E-2</v>
      </c>
      <c r="S5">
        <v>2.338063310090464E-2</v>
      </c>
      <c r="T5">
        <v>-2.0966051564049949E-2</v>
      </c>
      <c r="U5">
        <v>1.6839949406574919E-2</v>
      </c>
      <c r="V5">
        <v>2.2138352337950348E-2</v>
      </c>
    </row>
    <row r="6" spans="1:22" x14ac:dyDescent="0.2">
      <c r="A6" s="1" t="s">
        <v>41</v>
      </c>
      <c r="B6">
        <v>-0.10313724103717981</v>
      </c>
      <c r="C6">
        <v>-1.555326038932838E-2</v>
      </c>
      <c r="D6">
        <v>-7.2283079396476102E-2</v>
      </c>
      <c r="E6">
        <v>-3.9179598356393522E-2</v>
      </c>
      <c r="F6">
        <v>-7.1547548735483982E-2</v>
      </c>
      <c r="G6">
        <v>1.439424257079539E-2</v>
      </c>
      <c r="H6">
        <v>9.9326944987146823E-2</v>
      </c>
      <c r="I6">
        <v>-5.6562377980997414E-3</v>
      </c>
      <c r="J6">
        <v>9.1145847489223814E-5</v>
      </c>
      <c r="K6">
        <v>6.352692898658302E-2</v>
      </c>
      <c r="L6">
        <v>-1.923770322795192E-2</v>
      </c>
      <c r="M6">
        <v>-1.435937126011921E-2</v>
      </c>
      <c r="N6">
        <v>6.0923085344875326E-3</v>
      </c>
      <c r="O6">
        <v>-1.968259841510216E-2</v>
      </c>
      <c r="P6">
        <v>4.7561166995731402E-3</v>
      </c>
      <c r="Q6">
        <v>5.144512796227959E-3</v>
      </c>
      <c r="R6">
        <v>4.6922620304541392E-3</v>
      </c>
      <c r="S6">
        <v>6.3335401643826554E-3</v>
      </c>
      <c r="T6">
        <v>-1.064637254915657E-2</v>
      </c>
      <c r="U6">
        <v>-5.8926417303080403E-4</v>
      </c>
      <c r="V6">
        <v>-2.4652463814651901E-3</v>
      </c>
    </row>
    <row r="7" spans="1:22" x14ac:dyDescent="0.2">
      <c r="A7" s="1" t="s">
        <v>42</v>
      </c>
      <c r="B7">
        <v>5.4006591783560369E-2</v>
      </c>
      <c r="C7">
        <v>-1.3662338642241161E-2</v>
      </c>
      <c r="D7">
        <v>2.631031612256115E-3</v>
      </c>
      <c r="E7">
        <v>-9.1487618220890965E-3</v>
      </c>
      <c r="F7">
        <v>-2.8815134692488759E-3</v>
      </c>
      <c r="G7">
        <v>7.6971294076010627E-3</v>
      </c>
      <c r="H7">
        <v>-9.6161698476441099E-2</v>
      </c>
      <c r="I7">
        <v>1.7692979048312921E-2</v>
      </c>
      <c r="J7">
        <v>7.0202045569518133E-5</v>
      </c>
      <c r="K7">
        <v>-6.5809264755435803E-2</v>
      </c>
      <c r="L7">
        <v>-5.1517914333628467E-3</v>
      </c>
      <c r="M7">
        <v>-6.6492427654298719E-3</v>
      </c>
      <c r="N7">
        <v>-8.1530405030466654E-3</v>
      </c>
      <c r="O7">
        <v>-5.7986311663512917E-2</v>
      </c>
      <c r="P7">
        <v>8.5966886537216548E-3</v>
      </c>
      <c r="Q7">
        <v>2.1824508690012071E-2</v>
      </c>
      <c r="R7">
        <v>5.1387339665508493E-3</v>
      </c>
      <c r="S7">
        <v>-1.8336490130106301E-2</v>
      </c>
      <c r="T7">
        <v>-2.011861463024726E-3</v>
      </c>
      <c r="U7">
        <v>3.1423101981599449E-2</v>
      </c>
      <c r="V7">
        <v>-2.4353253488581011E-2</v>
      </c>
    </row>
    <row r="8" spans="1:22" x14ac:dyDescent="0.2">
      <c r="A8" s="1" t="s">
        <v>43</v>
      </c>
      <c r="B8">
        <v>-1.211566067960341E-2</v>
      </c>
      <c r="C8">
        <v>4.8182831751988611E-3</v>
      </c>
      <c r="D8">
        <v>1.2257468849968339E-2</v>
      </c>
      <c r="E8">
        <v>1.9904439471135311E-2</v>
      </c>
      <c r="F8">
        <v>1.959556954658626E-4</v>
      </c>
      <c r="G8">
        <v>-2.7555883347909089E-4</v>
      </c>
      <c r="H8">
        <v>2.7438554073051138E-2</v>
      </c>
      <c r="I8">
        <v>1.3727403515186819E-2</v>
      </c>
      <c r="J8">
        <v>-1.927332602008101E-2</v>
      </c>
      <c r="K8">
        <v>-1.897818660119619E-3</v>
      </c>
      <c r="L8">
        <v>2.8695785671220241E-3</v>
      </c>
      <c r="M8">
        <v>-5.2942609456195734E-3</v>
      </c>
      <c r="N8">
        <v>-8.2341717980319896E-3</v>
      </c>
      <c r="O8">
        <v>1.170869503103741E-2</v>
      </c>
      <c r="P8">
        <v>-6.5895492869048862E-3</v>
      </c>
      <c r="Q8">
        <v>-1.070042278352172E-3</v>
      </c>
      <c r="R8">
        <v>1.5137751679964759E-2</v>
      </c>
      <c r="S8">
        <v>-1.3504585916084741E-2</v>
      </c>
      <c r="T8">
        <v>-1.7648754189721769E-2</v>
      </c>
      <c r="U8">
        <v>-1.7820429353529989E-2</v>
      </c>
      <c r="V8">
        <v>2.1620012891193589E-3</v>
      </c>
    </row>
    <row r="9" spans="1:22" x14ac:dyDescent="0.2">
      <c r="A9" s="1" t="s">
        <v>44</v>
      </c>
      <c r="B9">
        <v>0.182675052303123</v>
      </c>
      <c r="C9">
        <v>-3.9970862440373817E-2</v>
      </c>
      <c r="D9">
        <v>5.0436973890296263E-2</v>
      </c>
      <c r="E9">
        <v>-5.1109149481618273E-2</v>
      </c>
      <c r="F9">
        <v>-4.3233289533283252E-2</v>
      </c>
      <c r="G9">
        <v>2.3534175196397819E-2</v>
      </c>
      <c r="H9">
        <v>8.6685141157622658E-2</v>
      </c>
      <c r="I9">
        <v>4.3604956675609492E-2</v>
      </c>
      <c r="J9">
        <v>-3.5786013894449173E-2</v>
      </c>
      <c r="K9">
        <v>-3.5597402088553713E-2</v>
      </c>
      <c r="L9">
        <v>3.5943552006968242E-2</v>
      </c>
      <c r="M9">
        <v>-4.3225121279530761E-4</v>
      </c>
      <c r="N9">
        <v>-1.447227378198913E-2</v>
      </c>
      <c r="O9">
        <v>-1.2372692529944799E-2</v>
      </c>
      <c r="P9">
        <v>1.33374138228719E-2</v>
      </c>
      <c r="Q9">
        <v>-2.5234508496443288E-2</v>
      </c>
      <c r="R9">
        <v>5.3206253563981166E-3</v>
      </c>
      <c r="S9">
        <v>7.6808643988346371E-3</v>
      </c>
      <c r="T9">
        <v>-9.7884124057008668E-3</v>
      </c>
      <c r="U9">
        <v>-1.329892004011343E-2</v>
      </c>
      <c r="V9">
        <v>1.945315862892313E-2</v>
      </c>
    </row>
    <row r="10" spans="1:22" x14ac:dyDescent="0.2">
      <c r="A10" s="1" t="s">
        <v>45</v>
      </c>
      <c r="B10">
        <v>2.0904725559005868E-2</v>
      </c>
      <c r="C10">
        <v>5.8163860321102153E-3</v>
      </c>
      <c r="D10">
        <v>-3.660151998511683E-3</v>
      </c>
      <c r="E10">
        <v>-3.4725089956077301E-2</v>
      </c>
      <c r="F10">
        <v>-4.6335778591550083E-3</v>
      </c>
      <c r="G10">
        <v>-1.4039481896039249E-2</v>
      </c>
      <c r="H10">
        <v>-0.13422316924636099</v>
      </c>
      <c r="I10">
        <v>1.5776551425084669E-2</v>
      </c>
      <c r="J10">
        <v>-1.720460976508096E-3</v>
      </c>
      <c r="K10">
        <v>-5.6664026417599052E-2</v>
      </c>
      <c r="L10">
        <v>-2.4829664715646728E-3</v>
      </c>
      <c r="M10">
        <v>-8.9753674797332286E-3</v>
      </c>
      <c r="N10">
        <v>-2.2638355044188722E-3</v>
      </c>
      <c r="O10">
        <v>-5.6588782091728497E-2</v>
      </c>
      <c r="P10">
        <v>1.194527294384288E-2</v>
      </c>
      <c r="Q10">
        <v>9.3362439342575178E-3</v>
      </c>
      <c r="R10">
        <v>1.6239542534351611E-2</v>
      </c>
      <c r="S10">
        <v>-1.1622609045329231E-2</v>
      </c>
      <c r="T10">
        <v>-2.4564226993837941E-2</v>
      </c>
      <c r="U10">
        <v>5.2708152316570542E-2</v>
      </c>
      <c r="V10">
        <v>-7.4822054524510224E-3</v>
      </c>
    </row>
    <row r="11" spans="1:22" x14ac:dyDescent="0.2">
      <c r="A11" s="1" t="s">
        <v>46</v>
      </c>
      <c r="B11">
        <v>-1.172999727882104E-2</v>
      </c>
      <c r="C11">
        <v>4.3471894642223346E-3</v>
      </c>
      <c r="D11">
        <v>1.109850659145838E-2</v>
      </c>
      <c r="E11">
        <v>1.7718433084829208E-2</v>
      </c>
      <c r="F11">
        <v>3.7656090245383439E-4</v>
      </c>
      <c r="G11">
        <v>-6.4238296813913466E-4</v>
      </c>
      <c r="H11">
        <v>2.0930141501057681E-2</v>
      </c>
      <c r="I11">
        <v>1.4378109694155639E-2</v>
      </c>
      <c r="J11">
        <v>-1.9469220881638601E-2</v>
      </c>
      <c r="K11">
        <v>-4.0544995449011117E-3</v>
      </c>
      <c r="L11">
        <v>3.0031520855659691E-3</v>
      </c>
      <c r="M11">
        <v>-5.427366166793947E-3</v>
      </c>
      <c r="N11">
        <v>-8.3591768069212549E-3</v>
      </c>
      <c r="O11">
        <v>9.4031302419792188E-3</v>
      </c>
      <c r="P11">
        <v>-6.3271093723659732E-3</v>
      </c>
      <c r="Q11">
        <v>-1.9960535606098839E-4</v>
      </c>
      <c r="R11">
        <v>1.5921834920504481E-2</v>
      </c>
      <c r="S11">
        <v>-1.3828058257589889E-2</v>
      </c>
      <c r="T11">
        <v>-1.8400935901074899E-2</v>
      </c>
      <c r="U11">
        <v>-1.624377165556434E-2</v>
      </c>
      <c r="V11">
        <v>1.5982681958976409E-3</v>
      </c>
    </row>
    <row r="12" spans="1:22" x14ac:dyDescent="0.2">
      <c r="A12" s="1" t="s">
        <v>47</v>
      </c>
      <c r="B12">
        <v>-0.27199973656439741</v>
      </c>
      <c r="C12">
        <v>-2.566892492055823E-2</v>
      </c>
      <c r="D12">
        <v>-3.5704219990469149E-3</v>
      </c>
      <c r="E12">
        <v>3.110807235723648E-2</v>
      </c>
      <c r="F12">
        <v>-7.6348652105010018E-2</v>
      </c>
      <c r="G12">
        <v>7.3719466376716584E-3</v>
      </c>
      <c r="H12">
        <v>-8.9377921254610748E-2</v>
      </c>
      <c r="I12">
        <v>2.477747941253838E-2</v>
      </c>
      <c r="J12">
        <v>7.7317781712393481E-4</v>
      </c>
      <c r="K12">
        <v>1.920687432701166E-2</v>
      </c>
      <c r="L12">
        <v>2.0627552478785002E-5</v>
      </c>
      <c r="M12">
        <v>-2.7081806387922662E-3</v>
      </c>
      <c r="N12">
        <v>9.6856747530940247E-3</v>
      </c>
      <c r="O12">
        <v>-6.0877019752372072E-2</v>
      </c>
      <c r="P12">
        <v>-1.356071836760897E-2</v>
      </c>
      <c r="Q12">
        <v>-7.5931784695383222E-3</v>
      </c>
      <c r="R12">
        <v>-4.3271302533804921E-3</v>
      </c>
      <c r="S12">
        <v>-1.999104160735524E-2</v>
      </c>
      <c r="T12">
        <v>1.2509165778192071E-2</v>
      </c>
      <c r="U12">
        <v>1.1694621148231049E-2</v>
      </c>
      <c r="V12">
        <v>-2.0995400490319661E-2</v>
      </c>
    </row>
    <row r="13" spans="1:22" x14ac:dyDescent="0.2">
      <c r="A13" s="1" t="s">
        <v>48</v>
      </c>
      <c r="B13">
        <v>-0.27817133754194417</v>
      </c>
      <c r="C13">
        <v>9.2956473100074891E-3</v>
      </c>
      <c r="D13">
        <v>-1.9213840678033951E-2</v>
      </c>
      <c r="E13">
        <v>3.6035904681029227E-2</v>
      </c>
      <c r="F13">
        <v>-7.0376270831716506E-2</v>
      </c>
      <c r="G13">
        <v>9.337964491688628E-3</v>
      </c>
      <c r="H13">
        <v>-0.14874816076445271</v>
      </c>
      <c r="I13">
        <v>3.2216525587759982E-2</v>
      </c>
      <c r="J13">
        <v>-3.8701721154194429E-3</v>
      </c>
      <c r="K13">
        <v>2.5506817865639259E-2</v>
      </c>
      <c r="L13">
        <v>-1.082539604126492E-2</v>
      </c>
      <c r="M13">
        <v>-1.0901652519408811E-2</v>
      </c>
      <c r="N13">
        <v>1.379838504954144E-2</v>
      </c>
      <c r="O13">
        <v>-4.7510216888113993E-2</v>
      </c>
      <c r="P13">
        <v>-2.3676171812276998E-2</v>
      </c>
      <c r="Q13">
        <v>-5.7963792995177196E-3</v>
      </c>
      <c r="R13">
        <v>-8.2878991620125835E-3</v>
      </c>
      <c r="S13">
        <v>-3.7262385505441392E-2</v>
      </c>
      <c r="T13">
        <v>1.1022654309791199E-2</v>
      </c>
      <c r="U13">
        <v>1.7510868719021581E-2</v>
      </c>
      <c r="V13">
        <v>-3.240506439681063E-2</v>
      </c>
    </row>
    <row r="14" spans="1:22" x14ac:dyDescent="0.2">
      <c r="A14" s="1" t="s">
        <v>49</v>
      </c>
      <c r="B14">
        <v>-0.27846405780734002</v>
      </c>
      <c r="C14">
        <v>9.2948125178113784E-3</v>
      </c>
      <c r="D14">
        <v>-1.9307628894992931E-2</v>
      </c>
      <c r="E14">
        <v>3.6183400020939067E-2</v>
      </c>
      <c r="F14">
        <v>-7.0340791044442755E-2</v>
      </c>
      <c r="G14">
        <v>9.5425381152686086E-3</v>
      </c>
      <c r="H14">
        <v>-0.14856791283069459</v>
      </c>
      <c r="I14">
        <v>3.2341409559651521E-2</v>
      </c>
      <c r="J14">
        <v>-3.7754607660555129E-3</v>
      </c>
      <c r="K14">
        <v>2.5627271208618241E-2</v>
      </c>
      <c r="L14">
        <v>-1.0839208553679879E-2</v>
      </c>
      <c r="M14">
        <v>-1.097560676894273E-2</v>
      </c>
      <c r="N14">
        <v>1.3829022844744901E-2</v>
      </c>
      <c r="O14">
        <v>-4.7585255535096092E-2</v>
      </c>
      <c r="P14">
        <v>-2.371787163845173E-2</v>
      </c>
      <c r="Q14">
        <v>-5.7585924131849722E-3</v>
      </c>
      <c r="R14">
        <v>-8.290277866582289E-3</v>
      </c>
      <c r="S14">
        <v>-3.7249743811324093E-2</v>
      </c>
      <c r="T14">
        <v>1.105250364301062E-2</v>
      </c>
      <c r="U14">
        <v>1.7595396525985511E-2</v>
      </c>
      <c r="V14">
        <v>-3.2412453660700669E-2</v>
      </c>
    </row>
    <row r="15" spans="1:22" x14ac:dyDescent="0.2">
      <c r="A15" s="1" t="s">
        <v>50</v>
      </c>
      <c r="B15">
        <v>-0.1459767807744298</v>
      </c>
      <c r="C15">
        <v>5.6100044302979053E-2</v>
      </c>
      <c r="D15">
        <v>1.8529411498215131E-2</v>
      </c>
      <c r="E15">
        <v>-9.4256258723910871E-2</v>
      </c>
      <c r="F15">
        <v>-5.5677429213204562E-3</v>
      </c>
      <c r="G15">
        <v>1.120487347894508E-2</v>
      </c>
      <c r="H15">
        <v>-0.1017245852152151</v>
      </c>
      <c r="I15">
        <v>1.9650311607850079E-2</v>
      </c>
      <c r="J15">
        <v>-1.637659125412903E-2</v>
      </c>
      <c r="K15">
        <v>-3.366587822103323E-2</v>
      </c>
      <c r="L15">
        <v>6.6464906385505732E-3</v>
      </c>
      <c r="M15">
        <v>-1.500174275779916E-2</v>
      </c>
      <c r="N15">
        <v>3.9724849006473511E-3</v>
      </c>
      <c r="O15">
        <v>-3.3213606294297447E-2</v>
      </c>
      <c r="P15">
        <v>-1.755469210467963E-2</v>
      </c>
      <c r="Q15">
        <v>-6.0493328504270406E-3</v>
      </c>
      <c r="R15">
        <v>2.221053424260021E-3</v>
      </c>
      <c r="S15">
        <v>-1.5266090696503899E-2</v>
      </c>
      <c r="T15">
        <v>-5.8746302798888079E-3</v>
      </c>
      <c r="U15">
        <v>2.032791793516054E-2</v>
      </c>
      <c r="V15">
        <v>-3.6034006389456641E-2</v>
      </c>
    </row>
    <row r="16" spans="1:22" x14ac:dyDescent="0.2">
      <c r="A16" s="1" t="s">
        <v>51</v>
      </c>
      <c r="B16">
        <v>-9.3808084425087965E-2</v>
      </c>
      <c r="C16">
        <v>5.5679931126309298E-2</v>
      </c>
      <c r="D16">
        <v>5.1953950734762208E-2</v>
      </c>
      <c r="E16">
        <v>-2.22234865218529E-3</v>
      </c>
      <c r="F16">
        <v>8.8137490019740555E-2</v>
      </c>
      <c r="G16">
        <v>-2.7063516764072461E-2</v>
      </c>
      <c r="H16">
        <v>-5.8148766476985803E-2</v>
      </c>
      <c r="I16">
        <v>8.0637713199920077E-3</v>
      </c>
      <c r="J16">
        <v>-1.5076513517568011E-2</v>
      </c>
      <c r="K16">
        <v>-1.736430906464273E-2</v>
      </c>
      <c r="L16">
        <v>3.4661511471417147E-2</v>
      </c>
      <c r="M16">
        <v>-4.7417160247785698E-3</v>
      </c>
      <c r="N16">
        <v>-1.7679114151628018E-2</v>
      </c>
      <c r="O16">
        <v>-1.4460016974903751E-2</v>
      </c>
      <c r="P16">
        <v>-1.7900320048322611E-2</v>
      </c>
      <c r="Q16">
        <v>8.1091430522593835E-3</v>
      </c>
      <c r="R16">
        <v>6.7693813885897312E-3</v>
      </c>
      <c r="S16">
        <v>-3.9883136003382004E-3</v>
      </c>
      <c r="T16">
        <v>7.651080016291883E-3</v>
      </c>
      <c r="U16">
        <v>-1.26554024867201E-3</v>
      </c>
      <c r="V16">
        <v>-1.944304746087086E-2</v>
      </c>
    </row>
    <row r="17" spans="1:22" x14ac:dyDescent="0.2">
      <c r="A17" s="1" t="s">
        <v>52</v>
      </c>
      <c r="B17">
        <v>-0.1454671338155884</v>
      </c>
      <c r="C17">
        <v>5.6109225475046702E-2</v>
      </c>
      <c r="D17">
        <v>2.5166784433504188E-2</v>
      </c>
      <c r="E17">
        <v>-8.8265576163846546E-2</v>
      </c>
      <c r="F17">
        <v>1.3567813131918349E-2</v>
      </c>
      <c r="G17">
        <v>5.886017049178828E-3</v>
      </c>
      <c r="H17">
        <v>-0.1270146694247738</v>
      </c>
      <c r="I17">
        <v>2.406349445042763E-2</v>
      </c>
      <c r="J17">
        <v>-1.7666909902842719E-2</v>
      </c>
      <c r="K17">
        <v>-4.5689280816017287E-2</v>
      </c>
      <c r="L17">
        <v>1.319518747800375E-2</v>
      </c>
      <c r="M17">
        <v>-1.4544733082841351E-2</v>
      </c>
      <c r="N17">
        <v>4.0556109121641482E-4</v>
      </c>
      <c r="O17">
        <v>-4.1957069201252563E-2</v>
      </c>
      <c r="P17">
        <v>-1.8027889608876451E-2</v>
      </c>
      <c r="Q17">
        <v>-1.444871557561068E-3</v>
      </c>
      <c r="R17">
        <v>3.463206806423993E-3</v>
      </c>
      <c r="S17">
        <v>-1.6147382268748511E-2</v>
      </c>
      <c r="T17">
        <v>-3.9081786349599093E-3</v>
      </c>
      <c r="U17">
        <v>2.11087411408078E-2</v>
      </c>
      <c r="V17">
        <v>-3.8296367885508387E-2</v>
      </c>
    </row>
    <row r="18" spans="1:22" x14ac:dyDescent="0.2">
      <c r="A18" s="1" t="s">
        <v>53</v>
      </c>
      <c r="B18">
        <v>8.4777930214111327E-2</v>
      </c>
      <c r="C18">
        <v>3.5736680737270231E-2</v>
      </c>
      <c r="D18">
        <v>2.3825209493659689E-2</v>
      </c>
      <c r="E18">
        <v>-6.1760427067054972E-2</v>
      </c>
      <c r="F18">
        <v>0.1479770782285845</v>
      </c>
      <c r="G18">
        <v>-1.729347544785321E-3</v>
      </c>
      <c r="H18">
        <v>-2.2894611425803971E-2</v>
      </c>
      <c r="I18">
        <v>1.267218354519911E-2</v>
      </c>
      <c r="J18">
        <v>6.2067930820591116E-3</v>
      </c>
      <c r="K18">
        <v>-3.6796269897328718E-2</v>
      </c>
      <c r="L18">
        <v>8.7964645744545104E-3</v>
      </c>
      <c r="M18">
        <v>-7.5821246553279152E-3</v>
      </c>
      <c r="N18">
        <v>-7.3143899069756969E-3</v>
      </c>
      <c r="O18">
        <v>-1.0523054873116019E-2</v>
      </c>
      <c r="P18">
        <v>6.5859284213261706E-3</v>
      </c>
      <c r="Q18">
        <v>1.625128395111733E-3</v>
      </c>
      <c r="R18">
        <v>1.3291235216032839E-2</v>
      </c>
      <c r="S18">
        <v>4.8468787546136642E-2</v>
      </c>
      <c r="T18">
        <v>-6.9845863382102446E-3</v>
      </c>
      <c r="U18">
        <v>2.12175572516091E-2</v>
      </c>
      <c r="V18">
        <v>-2.478666586683104E-2</v>
      </c>
    </row>
    <row r="19" spans="1:22" x14ac:dyDescent="0.2">
      <c r="A19" s="1" t="s">
        <v>54</v>
      </c>
      <c r="B19">
        <v>9.0387744476292706E-2</v>
      </c>
      <c r="C19">
        <v>5.4781150281937949E-3</v>
      </c>
      <c r="D19">
        <v>-1.10847581939369E-2</v>
      </c>
      <c r="E19">
        <v>-7.3199866275465181E-2</v>
      </c>
      <c r="F19">
        <v>-8.5275467406101119E-3</v>
      </c>
      <c r="G19">
        <v>2.3403710241111631E-3</v>
      </c>
      <c r="H19">
        <v>5.2089632854100343E-2</v>
      </c>
      <c r="I19">
        <v>4.6887520684479343E-2</v>
      </c>
      <c r="J19">
        <v>1.9060208712896751E-2</v>
      </c>
      <c r="K19">
        <v>1.639135897486239E-2</v>
      </c>
      <c r="L19">
        <v>7.52220794959234E-3</v>
      </c>
      <c r="M19">
        <v>-2.353164781231864E-3</v>
      </c>
      <c r="N19">
        <v>-1.4217704254115841E-2</v>
      </c>
      <c r="O19">
        <v>1.174673829256748E-2</v>
      </c>
      <c r="P19">
        <v>-2.7214008008065519E-4</v>
      </c>
      <c r="Q19">
        <v>1.5737617365618409E-2</v>
      </c>
      <c r="R19">
        <v>4.6151080915902247E-2</v>
      </c>
      <c r="S19">
        <v>3.6760697247542107E-2</v>
      </c>
      <c r="T19">
        <v>-5.8497444548036544E-3</v>
      </c>
      <c r="U19">
        <v>-6.5294173653579739E-3</v>
      </c>
      <c r="V19">
        <v>1.7503870040620699E-2</v>
      </c>
    </row>
    <row r="20" spans="1:22" x14ac:dyDescent="0.2">
      <c r="A20" s="1" t="s">
        <v>55</v>
      </c>
      <c r="B20">
        <v>0.14466065373295689</v>
      </c>
      <c r="C20">
        <v>2.983889027623551E-2</v>
      </c>
      <c r="D20">
        <v>1.027232911843581E-2</v>
      </c>
      <c r="E20">
        <v>-5.247754479842269E-2</v>
      </c>
      <c r="F20">
        <v>0.14370728204351299</v>
      </c>
      <c r="G20">
        <v>-1.6712215589960111E-2</v>
      </c>
      <c r="H20">
        <v>4.3819365536558477E-2</v>
      </c>
      <c r="I20">
        <v>4.341480898416056E-3</v>
      </c>
      <c r="J20">
        <v>-1.968907300526246E-3</v>
      </c>
      <c r="K20">
        <v>-6.0822895373886347E-3</v>
      </c>
      <c r="L20">
        <v>4.1522066031479824E-3</v>
      </c>
      <c r="M20">
        <v>-6.0789887218839914E-3</v>
      </c>
      <c r="N20">
        <v>-5.1936009584344746E-3</v>
      </c>
      <c r="O20">
        <v>-7.938168602419027E-4</v>
      </c>
      <c r="P20">
        <v>3.6757707871964891E-3</v>
      </c>
      <c r="Q20">
        <v>-3.4099664712030479E-3</v>
      </c>
      <c r="R20">
        <v>1.164547228632627E-2</v>
      </c>
      <c r="S20">
        <v>5.4861616596304549E-2</v>
      </c>
      <c r="T20">
        <v>-2.2410359205908758E-3</v>
      </c>
      <c r="U20">
        <v>1.3951422304588471E-2</v>
      </c>
      <c r="V20">
        <v>-7.1235244655107428E-3</v>
      </c>
    </row>
    <row r="21" spans="1:22" x14ac:dyDescent="0.2">
      <c r="A21" s="1" t="s">
        <v>56</v>
      </c>
      <c r="B21">
        <v>-4.630836089599908E-2</v>
      </c>
      <c r="C21">
        <v>3.3553552289355047E-2</v>
      </c>
      <c r="D21">
        <v>1.253241962807213E-2</v>
      </c>
      <c r="E21">
        <v>-5.1330379266099048E-2</v>
      </c>
      <c r="F21">
        <v>1.094461900082536E-2</v>
      </c>
      <c r="G21">
        <v>1.3850221839735491E-2</v>
      </c>
      <c r="H21">
        <v>-0.10813155354303949</v>
      </c>
      <c r="I21">
        <v>2.1916715261372762E-3</v>
      </c>
      <c r="J21">
        <v>-2.429609251012128E-2</v>
      </c>
      <c r="K21">
        <v>-3.8035732423013308E-2</v>
      </c>
      <c r="L21">
        <v>1.378799803948884E-2</v>
      </c>
      <c r="M21">
        <v>-1.57252784466347E-2</v>
      </c>
      <c r="N21">
        <v>6.268153778873832E-3</v>
      </c>
      <c r="O21">
        <v>-4.2681499079427143E-2</v>
      </c>
      <c r="P21">
        <v>1.0091223659145819E-2</v>
      </c>
      <c r="Q21">
        <v>-8.8438302771581753E-3</v>
      </c>
      <c r="R21">
        <v>4.010931775166429E-3</v>
      </c>
      <c r="S21">
        <v>1.319315954806051E-3</v>
      </c>
      <c r="T21">
        <v>-1.5428519776587411E-2</v>
      </c>
      <c r="U21">
        <v>-1.390003949530131E-2</v>
      </c>
      <c r="V21">
        <v>-3.8489383891452983E-2</v>
      </c>
    </row>
    <row r="22" spans="1:22" x14ac:dyDescent="0.2">
      <c r="A22" s="1" t="s">
        <v>57</v>
      </c>
      <c r="B22">
        <v>-5.1528954226271552E-2</v>
      </c>
      <c r="C22">
        <v>-2.5844047067993961E-3</v>
      </c>
      <c r="D22">
        <v>-1.202439131342814E-4</v>
      </c>
      <c r="E22">
        <v>-6.4502509044905731E-2</v>
      </c>
      <c r="F22">
        <v>4.0113594931083197E-3</v>
      </c>
      <c r="G22">
        <v>1.177234002240839E-2</v>
      </c>
      <c r="H22">
        <v>-0.19483423357328011</v>
      </c>
      <c r="I22">
        <v>3.8324076481852751E-2</v>
      </c>
      <c r="J22">
        <v>-8.5059218437327309E-3</v>
      </c>
      <c r="K22">
        <v>-8.7801708329408493E-2</v>
      </c>
      <c r="L22">
        <v>6.3286617777512499E-3</v>
      </c>
      <c r="M22">
        <v>-8.2272545336965729E-3</v>
      </c>
      <c r="N22">
        <v>3.5674574423006562E-3</v>
      </c>
      <c r="O22">
        <v>-7.1622905432834644E-2</v>
      </c>
      <c r="P22">
        <v>-1.732260814758391E-3</v>
      </c>
      <c r="Q22">
        <v>1.1344818881607511E-2</v>
      </c>
      <c r="R22">
        <v>1.8379083214378059E-3</v>
      </c>
      <c r="S22">
        <v>-1.8255270401845509E-2</v>
      </c>
      <c r="T22">
        <v>-3.4342845929482739E-3</v>
      </c>
      <c r="U22">
        <v>2.806342827005389E-2</v>
      </c>
      <c r="V22">
        <v>-3.0358662142037939E-2</v>
      </c>
    </row>
    <row r="23" spans="1:22" x14ac:dyDescent="0.2">
      <c r="A23" s="1" t="s">
        <v>58</v>
      </c>
      <c r="B23">
        <v>-1.7693936230476048E-2</v>
      </c>
      <c r="C23">
        <v>4.2505461961716562E-2</v>
      </c>
      <c r="D23">
        <v>5.0384331730456623E-2</v>
      </c>
      <c r="E23">
        <v>6.7532630240622601E-2</v>
      </c>
      <c r="F23">
        <v>0.12207402452482841</v>
      </c>
      <c r="G23">
        <v>-3.6870989519601403E-2</v>
      </c>
      <c r="H23">
        <v>-8.86939657107692E-3</v>
      </c>
      <c r="I23">
        <v>-1.6302808075303369E-4</v>
      </c>
      <c r="J23">
        <v>-1.695070304459877E-2</v>
      </c>
      <c r="K23">
        <v>1.025977641004442E-2</v>
      </c>
      <c r="L23">
        <v>4.9273181115643577E-2</v>
      </c>
      <c r="M23">
        <v>4.0571661334751347E-3</v>
      </c>
      <c r="N23">
        <v>-8.8006299109306199E-3</v>
      </c>
      <c r="O23">
        <v>-8.426294668493926E-3</v>
      </c>
      <c r="P23">
        <v>-1.299934332350311E-2</v>
      </c>
      <c r="Q23">
        <v>5.785761845761556E-4</v>
      </c>
      <c r="R23">
        <v>7.6974281937530718E-3</v>
      </c>
      <c r="S23">
        <v>-2.4933140695945141E-3</v>
      </c>
      <c r="T23">
        <v>1.8332862403630211E-2</v>
      </c>
      <c r="U23">
        <v>-5.6285398669302187E-3</v>
      </c>
      <c r="V23">
        <v>1.124462498860565E-3</v>
      </c>
    </row>
    <row r="24" spans="1:22" x14ac:dyDescent="0.2">
      <c r="A24" s="1" t="s">
        <v>59</v>
      </c>
      <c r="B24">
        <v>-1.700872386704767E-2</v>
      </c>
      <c r="C24">
        <v>7.0364345638953361E-3</v>
      </c>
      <c r="D24">
        <v>1.818469942193178E-2</v>
      </c>
      <c r="E24">
        <v>2.5986016675170909E-2</v>
      </c>
      <c r="F24">
        <v>-2.6506166634256332E-3</v>
      </c>
      <c r="G24">
        <v>5.7914594678118879E-3</v>
      </c>
      <c r="H24">
        <v>4.4110890268899368E-2</v>
      </c>
      <c r="I24">
        <v>1.684311127094773E-2</v>
      </c>
      <c r="J24">
        <v>-1.820400905849278E-2</v>
      </c>
      <c r="K24">
        <v>-6.2554172989127679E-3</v>
      </c>
      <c r="L24">
        <v>5.1019895165199834E-3</v>
      </c>
      <c r="M24">
        <v>-6.5138662632078662E-3</v>
      </c>
      <c r="N24">
        <v>-1.699945959007915E-3</v>
      </c>
      <c r="O24">
        <v>1.237336650769599E-2</v>
      </c>
      <c r="P24">
        <v>-1.2346683901821989E-2</v>
      </c>
      <c r="Q24">
        <v>-1.0051405223889431E-2</v>
      </c>
      <c r="R24">
        <v>2.137885693451861E-2</v>
      </c>
      <c r="S24">
        <v>4.2065422792523701E-3</v>
      </c>
      <c r="T24">
        <v>-1.795610274601175E-2</v>
      </c>
      <c r="U24">
        <v>-1.7805943377664769E-2</v>
      </c>
      <c r="V24">
        <v>1.469984387226015E-2</v>
      </c>
    </row>
    <row r="25" spans="1:22" x14ac:dyDescent="0.2">
      <c r="A25" s="1" t="s">
        <v>60</v>
      </c>
      <c r="B25">
        <v>-0.14640860729886571</v>
      </c>
      <c r="C25">
        <v>5.6611465427728803E-2</v>
      </c>
      <c r="D25">
        <v>2.5285531416518112E-2</v>
      </c>
      <c r="E25">
        <v>-8.6168719612607469E-2</v>
      </c>
      <c r="F25">
        <v>1.2704675997580191E-2</v>
      </c>
      <c r="G25">
        <v>7.0804946307884723E-3</v>
      </c>
      <c r="H25">
        <v>-0.1269247913033183</v>
      </c>
      <c r="I25">
        <v>2.33131848769947E-2</v>
      </c>
      <c r="J25">
        <v>-1.9044767330699892E-2</v>
      </c>
      <c r="K25">
        <v>-4.4670747282452933E-2</v>
      </c>
      <c r="L25">
        <v>1.50217255124281E-2</v>
      </c>
      <c r="M25">
        <v>-1.4958018596606761E-2</v>
      </c>
      <c r="N25">
        <v>-3.4398436650891608E-4</v>
      </c>
      <c r="O25">
        <v>-4.0817273198694361E-2</v>
      </c>
      <c r="P25">
        <v>-1.9744376671799371E-2</v>
      </c>
      <c r="Q25">
        <v>9.7752202388210688E-6</v>
      </c>
      <c r="R25">
        <v>3.9868027575357887E-3</v>
      </c>
      <c r="S25">
        <v>-1.548573038705758E-2</v>
      </c>
      <c r="T25">
        <v>-4.6062734067300786E-3</v>
      </c>
      <c r="U25">
        <v>2.0417713613442641E-2</v>
      </c>
      <c r="V25">
        <v>-3.8562506947864457E-2</v>
      </c>
    </row>
    <row r="26" spans="1:22" x14ac:dyDescent="0.2">
      <c r="A26" s="1" t="s">
        <v>61</v>
      </c>
      <c r="B26">
        <v>-0.25196241342595982</v>
      </c>
      <c r="C26">
        <v>5.5383373753683747E-2</v>
      </c>
      <c r="D26">
        <v>-1.511172313434192E-2</v>
      </c>
      <c r="E26">
        <v>7.4595448612639767E-2</v>
      </c>
      <c r="F26">
        <v>3.2732299890752582E-2</v>
      </c>
      <c r="G26">
        <v>-2.1318801269012741E-2</v>
      </c>
      <c r="H26">
        <v>-0.1447168174159677</v>
      </c>
      <c r="I26">
        <v>-1.469035750786403E-2</v>
      </c>
      <c r="J26">
        <v>-9.6679747083680458E-3</v>
      </c>
      <c r="K26">
        <v>4.16234139148631E-2</v>
      </c>
      <c r="L26">
        <v>4.6338115549652411E-3</v>
      </c>
      <c r="M26">
        <v>-6.0600083694752468E-3</v>
      </c>
      <c r="N26">
        <v>-9.7508765306517416E-3</v>
      </c>
      <c r="O26">
        <v>-3.2753774561106702E-2</v>
      </c>
      <c r="P26">
        <v>-7.8476259145377428E-3</v>
      </c>
      <c r="Q26">
        <v>1.1119575885246929E-2</v>
      </c>
      <c r="R26">
        <v>1.382057126112173E-2</v>
      </c>
      <c r="S26">
        <v>-1.272689177480354E-2</v>
      </c>
      <c r="T26">
        <v>1.2191922004875439E-2</v>
      </c>
      <c r="U26">
        <v>3.1765582837419072E-2</v>
      </c>
      <c r="V26">
        <v>-6.9672146698843227E-3</v>
      </c>
    </row>
    <row r="27" spans="1:22" x14ac:dyDescent="0.2">
      <c r="A27" s="1" t="s">
        <v>62</v>
      </c>
      <c r="B27">
        <v>1.652124110329576E-2</v>
      </c>
      <c r="C27">
        <v>-2.6365081918485189E-2</v>
      </c>
      <c r="D27">
        <v>-5.9179092233360583E-2</v>
      </c>
      <c r="E27">
        <v>-0.17521394172179439</v>
      </c>
      <c r="F27">
        <v>-5.8771147289350657E-2</v>
      </c>
      <c r="G27">
        <v>5.1767467326188123E-2</v>
      </c>
      <c r="H27">
        <v>0.21713157358235799</v>
      </c>
      <c r="I27">
        <v>6.5340020428435938E-3</v>
      </c>
      <c r="J27">
        <v>2.124327369120833E-2</v>
      </c>
      <c r="K27">
        <v>4.5118962780584991E-2</v>
      </c>
      <c r="L27">
        <v>-3.8371279000149541E-2</v>
      </c>
      <c r="M27">
        <v>-6.2540517223585498E-3</v>
      </c>
      <c r="N27">
        <v>-2.9663501146735762E-3</v>
      </c>
      <c r="O27">
        <v>1.093056964402344E-2</v>
      </c>
      <c r="P27">
        <v>1.4787348229233521E-3</v>
      </c>
      <c r="Q27">
        <v>2.8348051556661438E-2</v>
      </c>
      <c r="R27">
        <v>-1.6276557779450421E-2</v>
      </c>
      <c r="S27">
        <v>-8.3223023683214412E-3</v>
      </c>
      <c r="T27">
        <v>1.036998843274119E-2</v>
      </c>
      <c r="U27">
        <v>-2.0368920238437581E-2</v>
      </c>
      <c r="V27">
        <v>4.9299111143612457E-3</v>
      </c>
    </row>
    <row r="28" spans="1:22" x14ac:dyDescent="0.2">
      <c r="A28" s="1" t="s">
        <v>63</v>
      </c>
      <c r="B28">
        <v>-1.262663984713961E-2</v>
      </c>
      <c r="C28">
        <v>5.7065647631865174E-3</v>
      </c>
      <c r="D28">
        <v>1.535006350489349E-2</v>
      </c>
      <c r="E28">
        <v>2.1661081392442379E-2</v>
      </c>
      <c r="F28">
        <v>-2.432399893255804E-3</v>
      </c>
      <c r="G28">
        <v>3.7262814437257182E-3</v>
      </c>
      <c r="H28">
        <v>3.8019328629084692E-2</v>
      </c>
      <c r="I28">
        <v>1.474131463664884E-2</v>
      </c>
      <c r="J28">
        <v>-1.7699876572028071E-2</v>
      </c>
      <c r="K28">
        <v>-7.2335107345436623E-3</v>
      </c>
      <c r="L28">
        <v>5.2276211722181226E-3</v>
      </c>
      <c r="M28">
        <v>-7.5164604315324512E-3</v>
      </c>
      <c r="N28">
        <v>-1.9939516746878211E-3</v>
      </c>
      <c r="O28">
        <v>1.0945478383102549E-2</v>
      </c>
      <c r="P28">
        <v>-1.132613575591793E-2</v>
      </c>
      <c r="Q28">
        <v>-9.3593190128816051E-3</v>
      </c>
      <c r="R28">
        <v>2.3033064269999681E-2</v>
      </c>
      <c r="S28">
        <v>4.2971274906733244E-3</v>
      </c>
      <c r="T28">
        <v>-1.8289221233099201E-2</v>
      </c>
      <c r="U28">
        <v>-1.6350989831079941E-2</v>
      </c>
      <c r="V28">
        <v>1.3604847438341351E-2</v>
      </c>
    </row>
    <row r="29" spans="1:22" x14ac:dyDescent="0.2">
      <c r="A29" s="1" t="s">
        <v>64</v>
      </c>
      <c r="B29">
        <v>-0.14773458443314991</v>
      </c>
      <c r="C29">
        <v>5.7074774222473687E-2</v>
      </c>
      <c r="D29">
        <v>2.4187466683898109E-2</v>
      </c>
      <c r="E29">
        <v>-8.7684654048128932E-2</v>
      </c>
      <c r="F29">
        <v>1.446696827772782E-2</v>
      </c>
      <c r="G29">
        <v>7.5447133105133899E-3</v>
      </c>
      <c r="H29">
        <v>-0.13544789856685649</v>
      </c>
      <c r="I29">
        <v>2.510791960439962E-2</v>
      </c>
      <c r="J29">
        <v>-2.0745877998347852E-2</v>
      </c>
      <c r="K29">
        <v>-4.8507692585055738E-2</v>
      </c>
      <c r="L29">
        <v>1.30126314587421E-2</v>
      </c>
      <c r="M29">
        <v>-1.1208202118805889E-2</v>
      </c>
      <c r="N29">
        <v>2.482388410465523E-3</v>
      </c>
      <c r="O29">
        <v>-4.37276410022319E-2</v>
      </c>
      <c r="P29">
        <v>-2.2805015310018609E-2</v>
      </c>
      <c r="Q29">
        <v>-1.433689594988235E-3</v>
      </c>
      <c r="R29">
        <v>2.1774264917813172E-3</v>
      </c>
      <c r="S29">
        <v>-1.3897223426916469E-2</v>
      </c>
      <c r="T29">
        <v>-5.0750284898419809E-3</v>
      </c>
      <c r="U29">
        <v>2.1669841067430071E-2</v>
      </c>
      <c r="V29">
        <v>-3.8108440357209492E-2</v>
      </c>
    </row>
    <row r="30" spans="1:22" x14ac:dyDescent="0.2">
      <c r="A30" s="1" t="s">
        <v>65</v>
      </c>
      <c r="B30">
        <v>-0.23963955837476419</v>
      </c>
      <c r="C30">
        <v>3.6011901179422809E-2</v>
      </c>
      <c r="D30">
        <v>-2.7023224992287421E-2</v>
      </c>
      <c r="E30">
        <v>6.6395888720470489E-2</v>
      </c>
      <c r="F30">
        <v>1.6898955409726111E-2</v>
      </c>
      <c r="G30">
        <v>-2.061810279221523E-2</v>
      </c>
      <c r="H30">
        <v>-0.11894682930136111</v>
      </c>
      <c r="I30">
        <v>-3.0872694452144259E-2</v>
      </c>
      <c r="J30">
        <v>-1.4917775267515259E-2</v>
      </c>
      <c r="K30">
        <v>4.0772377891524651E-2</v>
      </c>
      <c r="L30">
        <v>1.884230667560716E-2</v>
      </c>
      <c r="M30">
        <v>-8.0465185821441392E-3</v>
      </c>
      <c r="N30">
        <v>-2.3077752569307928E-3</v>
      </c>
      <c r="O30">
        <v>-2.980647268036991E-2</v>
      </c>
      <c r="P30">
        <v>-1.513542994835033E-3</v>
      </c>
      <c r="Q30">
        <v>8.6074498247488106E-3</v>
      </c>
      <c r="R30">
        <v>1.1700631161395379E-2</v>
      </c>
      <c r="S30">
        <v>-5.2312743635855577E-3</v>
      </c>
      <c r="T30">
        <v>1.7376367534952818E-2</v>
      </c>
      <c r="U30">
        <v>3.5364220227553082E-2</v>
      </c>
      <c r="V30">
        <v>-7.3232508955690407E-3</v>
      </c>
    </row>
    <row r="31" spans="1:22" x14ac:dyDescent="0.2">
      <c r="A31" s="1" t="s">
        <v>66</v>
      </c>
      <c r="B31">
        <v>1.31466505410238E-2</v>
      </c>
      <c r="C31">
        <v>-8.5749746130092605E-3</v>
      </c>
      <c r="D31">
        <v>-4.0531651936542443E-2</v>
      </c>
      <c r="E31">
        <v>-0.1474781622878503</v>
      </c>
      <c r="F31">
        <v>-4.7206122638527949E-2</v>
      </c>
      <c r="G31">
        <v>6.0253131783374922E-2</v>
      </c>
      <c r="H31">
        <v>0.2296919627910412</v>
      </c>
      <c r="I31">
        <v>1.9677830990983209E-2</v>
      </c>
      <c r="J31">
        <v>1.9761237831563999E-2</v>
      </c>
      <c r="K31">
        <v>5.539731093841592E-2</v>
      </c>
      <c r="L31">
        <v>-2.976556298751187E-2</v>
      </c>
      <c r="M31">
        <v>-7.6065140590258632E-3</v>
      </c>
      <c r="N31">
        <v>-9.1435189457024918E-3</v>
      </c>
      <c r="O31">
        <v>9.773915182760563E-3</v>
      </c>
      <c r="P31">
        <v>-6.3569793597503923E-3</v>
      </c>
      <c r="Q31">
        <v>2.748605029960715E-2</v>
      </c>
      <c r="R31">
        <v>-2.7767239238090689E-2</v>
      </c>
      <c r="S31">
        <v>-4.248305712248851E-3</v>
      </c>
      <c r="T31">
        <v>2.3381597315191931E-3</v>
      </c>
      <c r="U31">
        <v>-2.828428113912429E-2</v>
      </c>
      <c r="V31">
        <v>2.2322558194020009E-3</v>
      </c>
    </row>
    <row r="32" spans="1:22" x14ac:dyDescent="0.2">
      <c r="A32" s="1" t="s">
        <v>67</v>
      </c>
      <c r="B32">
        <v>-0.12347783056539779</v>
      </c>
      <c r="C32">
        <v>1.162164097281217E-2</v>
      </c>
      <c r="D32">
        <v>1.9690100045978341E-2</v>
      </c>
      <c r="E32">
        <v>0.17846449976707199</v>
      </c>
      <c r="F32">
        <v>3.6995946616537663E-2</v>
      </c>
      <c r="G32">
        <v>-2.4519840969126919E-2</v>
      </c>
      <c r="H32">
        <v>-0.1632410086963649</v>
      </c>
      <c r="I32">
        <v>1.343156332849952E-2</v>
      </c>
      <c r="J32">
        <v>6.3362675648441389E-3</v>
      </c>
      <c r="K32">
        <v>-1.349406534746E-2</v>
      </c>
      <c r="L32">
        <v>1.4653986171777669E-2</v>
      </c>
      <c r="M32">
        <v>4.9568306929689268E-3</v>
      </c>
      <c r="N32">
        <v>-6.221533325735289E-3</v>
      </c>
      <c r="O32">
        <v>-3.5606126325785248E-2</v>
      </c>
      <c r="P32">
        <v>-8.0920435368489699E-3</v>
      </c>
      <c r="Q32">
        <v>-1.1977536151397451E-2</v>
      </c>
      <c r="R32">
        <v>2.0935427309382759E-2</v>
      </c>
      <c r="S32">
        <v>-5.1578884175189684E-3</v>
      </c>
      <c r="T32">
        <v>-8.6793588446216208E-3</v>
      </c>
      <c r="U32">
        <v>3.1998254188084822E-2</v>
      </c>
      <c r="V32">
        <v>-1.280060221887247E-2</v>
      </c>
    </row>
    <row r="33" spans="1:22" x14ac:dyDescent="0.2">
      <c r="A33" s="1" t="s">
        <v>68</v>
      </c>
      <c r="B33">
        <v>0.15935916403344441</v>
      </c>
      <c r="C33">
        <v>2.9765776030602341E-2</v>
      </c>
      <c r="D33">
        <v>0.10377647926742629</v>
      </c>
      <c r="E33">
        <v>4.1024667703285717E-3</v>
      </c>
      <c r="F33">
        <v>0.1140838647766988</v>
      </c>
      <c r="G33">
        <v>-3.7384346484793662E-2</v>
      </c>
      <c r="H33">
        <v>-0.13414821295621029</v>
      </c>
      <c r="I33">
        <v>-3.3721758082071333E-2</v>
      </c>
      <c r="J33">
        <v>-2.478093557786782E-2</v>
      </c>
      <c r="K33">
        <v>-9.9526365484141996E-2</v>
      </c>
      <c r="L33">
        <v>4.4851917307262859E-2</v>
      </c>
      <c r="M33">
        <v>7.8722241593028354E-3</v>
      </c>
      <c r="N33">
        <v>-3.2434871201487888E-4</v>
      </c>
      <c r="O33">
        <v>6.2104762982090099E-3</v>
      </c>
      <c r="P33">
        <v>-1.337762794339592E-2</v>
      </c>
      <c r="Q33">
        <v>-1.3480050511125571E-3</v>
      </c>
      <c r="R33">
        <v>4.2952202504785007E-2</v>
      </c>
      <c r="S33">
        <v>7.7078685218900994E-3</v>
      </c>
      <c r="T33">
        <v>-2.3656455704307609E-2</v>
      </c>
      <c r="U33">
        <v>3.1834066503540391E-2</v>
      </c>
      <c r="V33">
        <v>9.6678116791929312E-3</v>
      </c>
    </row>
    <row r="34" spans="1:22" x14ac:dyDescent="0.2">
      <c r="A34" s="1" t="s">
        <v>69</v>
      </c>
      <c r="B34">
        <v>-9.3313794578519599E-2</v>
      </c>
      <c r="C34">
        <v>3.0421833704703881E-2</v>
      </c>
      <c r="D34">
        <v>3.1853868998033358E-2</v>
      </c>
      <c r="E34">
        <v>-5.01542709668212E-2</v>
      </c>
      <c r="F34">
        <v>5.7236933561676598E-2</v>
      </c>
      <c r="G34">
        <v>-9.5070239480378686E-3</v>
      </c>
      <c r="H34">
        <v>-0.16249348373812461</v>
      </c>
      <c r="I34">
        <v>2.5781981556295311E-2</v>
      </c>
      <c r="J34">
        <v>-1.7315765632690699E-2</v>
      </c>
      <c r="K34">
        <v>-6.9737504337779324E-2</v>
      </c>
      <c r="L34">
        <v>2.824827490411206E-2</v>
      </c>
      <c r="M34">
        <v>-9.7403936380444263E-3</v>
      </c>
      <c r="N34">
        <v>-6.7256609540250244E-3</v>
      </c>
      <c r="O34">
        <v>-5.2104021729217402E-2</v>
      </c>
      <c r="P34">
        <v>-1.3442133668168489E-2</v>
      </c>
      <c r="Q34">
        <v>1.2907793099180991E-2</v>
      </c>
      <c r="R34">
        <v>1.078610530879023E-2</v>
      </c>
      <c r="S34">
        <v>-1.8505119077045981E-2</v>
      </c>
      <c r="T34">
        <v>1.4991637748556421E-3</v>
      </c>
      <c r="U34">
        <v>1.6448442626799099E-2</v>
      </c>
      <c r="V34">
        <v>-2.833273105339381E-2</v>
      </c>
    </row>
    <row r="35" spans="1:22" x14ac:dyDescent="0.2">
      <c r="A35" s="1" t="s">
        <v>70</v>
      </c>
      <c r="B35">
        <v>-0.25951845720802441</v>
      </c>
      <c r="C35">
        <v>-4.3468194785380677E-3</v>
      </c>
      <c r="D35">
        <v>-9.7658887962706002E-3</v>
      </c>
      <c r="E35">
        <v>0.18443693881307391</v>
      </c>
      <c r="F35">
        <v>-4.142778130089645E-2</v>
      </c>
      <c r="G35">
        <v>-9.916728318925391E-3</v>
      </c>
      <c r="H35">
        <v>-0.2320253701785942</v>
      </c>
      <c r="I35">
        <v>6.6822589027429897E-3</v>
      </c>
      <c r="J35">
        <v>5.8788637039428344E-3</v>
      </c>
      <c r="K35">
        <v>2.4543833920083798E-3</v>
      </c>
      <c r="L35">
        <v>-6.6603985806200179E-3</v>
      </c>
      <c r="M35">
        <v>7.3069997690153917E-4</v>
      </c>
      <c r="N35">
        <v>1.102758548410766E-2</v>
      </c>
      <c r="O35">
        <v>-3.0081464978429961E-2</v>
      </c>
      <c r="P35">
        <v>-1.1001450685673811E-6</v>
      </c>
      <c r="Q35">
        <v>-5.7706330731771083E-3</v>
      </c>
      <c r="R35">
        <v>9.7469652996604612E-3</v>
      </c>
      <c r="S35">
        <v>-1.5547884051093469E-2</v>
      </c>
      <c r="T35">
        <v>5.3421184432551026E-3</v>
      </c>
      <c r="U35">
        <v>2.7956792350272569E-2</v>
      </c>
      <c r="V35">
        <v>-1.0484199973557189E-2</v>
      </c>
    </row>
    <row r="36" spans="1:22" x14ac:dyDescent="0.2">
      <c r="A36" s="1" t="s">
        <v>71</v>
      </c>
      <c r="B36">
        <v>0.28264257242115648</v>
      </c>
      <c r="C36">
        <v>-6.2152445094233968E-2</v>
      </c>
      <c r="D36">
        <v>-1.6216266990845569E-2</v>
      </c>
      <c r="E36">
        <v>-8.360210895921999E-2</v>
      </c>
      <c r="F36">
        <v>1.149666891362482E-2</v>
      </c>
      <c r="G36">
        <v>-4.0114259580285451E-2</v>
      </c>
      <c r="H36">
        <v>-4.3474206756583957E-2</v>
      </c>
      <c r="I36">
        <v>-1.769108501019535E-2</v>
      </c>
      <c r="J36">
        <v>-2.423182411684768E-2</v>
      </c>
      <c r="K36">
        <v>-8.2869402667303207E-2</v>
      </c>
      <c r="L36">
        <v>6.2274221097808363E-2</v>
      </c>
      <c r="M36">
        <v>1.2362518922332311E-2</v>
      </c>
      <c r="N36">
        <v>4.89824582939705E-3</v>
      </c>
      <c r="O36">
        <v>-1.338440000642681E-2</v>
      </c>
      <c r="P36">
        <v>2.3134831681046499E-2</v>
      </c>
      <c r="Q36">
        <v>-2.3160202788418911E-2</v>
      </c>
      <c r="R36">
        <v>1.264058244157518E-2</v>
      </c>
      <c r="S36">
        <v>4.3719484410249872E-2</v>
      </c>
      <c r="T36">
        <v>-3.9046932471737968E-2</v>
      </c>
      <c r="U36">
        <v>1.8040187859875829E-2</v>
      </c>
      <c r="V36">
        <v>-2.581507697425768E-3</v>
      </c>
    </row>
    <row r="37" spans="1:22" x14ac:dyDescent="0.2">
      <c r="A37" s="1" t="s">
        <v>72</v>
      </c>
      <c r="B37">
        <v>0.21498501401451309</v>
      </c>
      <c r="C37">
        <v>1.6501560307552478E-2</v>
      </c>
      <c r="D37">
        <v>0.11405027896710671</v>
      </c>
      <c r="E37">
        <v>5.1523054743060077E-2</v>
      </c>
      <c r="F37">
        <v>0.1152918668394983</v>
      </c>
      <c r="G37">
        <v>-4.5076672721304847E-2</v>
      </c>
      <c r="H37">
        <v>-8.6350012579642949E-2</v>
      </c>
      <c r="I37">
        <v>-2.68223622144621E-2</v>
      </c>
      <c r="J37">
        <v>-2.832002593839748E-2</v>
      </c>
      <c r="K37">
        <v>-8.4323637831854092E-2</v>
      </c>
      <c r="L37">
        <v>5.2939735334339107E-2</v>
      </c>
      <c r="M37">
        <v>6.257148417886267E-3</v>
      </c>
      <c r="N37">
        <v>-9.4275991091020556E-3</v>
      </c>
      <c r="O37">
        <v>1.139633705955934E-2</v>
      </c>
      <c r="P37">
        <v>-7.7971318183601137E-3</v>
      </c>
      <c r="Q37">
        <v>-6.7194421881715096E-3</v>
      </c>
      <c r="R37">
        <v>4.0530241052368222E-2</v>
      </c>
      <c r="S37">
        <v>1.806112916027686E-2</v>
      </c>
      <c r="T37">
        <v>-2.478706751625764E-2</v>
      </c>
      <c r="U37">
        <v>2.4008998708149969E-2</v>
      </c>
      <c r="V37">
        <v>6.9938281534712632E-3</v>
      </c>
    </row>
    <row r="38" spans="1:22" x14ac:dyDescent="0.2">
      <c r="A38" s="1" t="s">
        <v>73</v>
      </c>
      <c r="B38">
        <v>0.1867230605134218</v>
      </c>
      <c r="C38">
        <v>6.1439676425956236E-3</v>
      </c>
      <c r="D38">
        <v>-1.116761548172121E-2</v>
      </c>
      <c r="E38">
        <v>-0.17194793959567581</v>
      </c>
      <c r="F38">
        <v>1.4251436175136689E-2</v>
      </c>
      <c r="G38">
        <v>1.784966149665412E-2</v>
      </c>
      <c r="H38">
        <v>0.22450846553753409</v>
      </c>
      <c r="I38">
        <v>4.742125901637955E-4</v>
      </c>
      <c r="J38">
        <v>2.1671057580699778E-3</v>
      </c>
      <c r="K38">
        <v>1.515745751263816E-2</v>
      </c>
      <c r="L38">
        <v>-4.8251413673780922E-3</v>
      </c>
      <c r="M38">
        <v>-2.675854138649908E-3</v>
      </c>
      <c r="N38">
        <v>-6.5085422087563533E-3</v>
      </c>
      <c r="O38">
        <v>2.5620809622466729E-2</v>
      </c>
      <c r="P38">
        <v>1.9959973730349569E-3</v>
      </c>
      <c r="Q38">
        <v>5.2691496056799878E-3</v>
      </c>
      <c r="R38">
        <v>-1.728970584975411E-2</v>
      </c>
      <c r="S38">
        <v>1.088418354218104E-2</v>
      </c>
      <c r="T38">
        <v>1.345697480699499E-3</v>
      </c>
      <c r="U38">
        <v>-2.925055397726856E-2</v>
      </c>
      <c r="V38">
        <v>7.9152276393748694E-3</v>
      </c>
    </row>
    <row r="39" spans="1:22" x14ac:dyDescent="0.2">
      <c r="A39" s="1" t="s">
        <v>74</v>
      </c>
      <c r="B39">
        <v>2.673899197038818E-2</v>
      </c>
      <c r="C39">
        <v>2.431953969138664E-3</v>
      </c>
      <c r="D39">
        <v>2.1860791585686549E-2</v>
      </c>
      <c r="E39">
        <v>5.8165862697742869E-2</v>
      </c>
      <c r="F39">
        <v>-4.0312792598535211E-3</v>
      </c>
      <c r="G39">
        <v>1.8502788944892351E-2</v>
      </c>
      <c r="H39">
        <v>0.1445201567440505</v>
      </c>
      <c r="I39">
        <v>-2.3583825002553081E-4</v>
      </c>
      <c r="J39">
        <v>-2.5908188150464091E-2</v>
      </c>
      <c r="K39">
        <v>-8.4645537518231215E-2</v>
      </c>
      <c r="L39">
        <v>4.7180640366119783E-2</v>
      </c>
      <c r="M39">
        <v>-3.3746444564174589E-3</v>
      </c>
      <c r="N39">
        <v>-1.3039431566387609E-2</v>
      </c>
      <c r="O39">
        <v>-1.220317060538227E-2</v>
      </c>
      <c r="P39">
        <v>1.451560641885178E-2</v>
      </c>
      <c r="Q39">
        <v>-1.484168154500215E-2</v>
      </c>
      <c r="R39">
        <v>2.1895765218976151E-2</v>
      </c>
      <c r="S39">
        <v>4.7511241987893187E-2</v>
      </c>
      <c r="T39">
        <v>-2.292628476214395E-2</v>
      </c>
      <c r="U39">
        <v>2.8368269708316119E-2</v>
      </c>
      <c r="V39">
        <v>2.2668411237815801E-2</v>
      </c>
    </row>
    <row r="40" spans="1:22" x14ac:dyDescent="0.2">
      <c r="A40" s="1" t="s">
        <v>75</v>
      </c>
      <c r="B40">
        <v>-0.29376529392070289</v>
      </c>
      <c r="C40">
        <v>8.4361791991923993E-2</v>
      </c>
      <c r="D40">
        <v>4.172064128981399E-3</v>
      </c>
      <c r="E40">
        <v>0.13109410573950009</v>
      </c>
      <c r="F40">
        <v>-1.551454408817955E-2</v>
      </c>
      <c r="G40">
        <v>1.651005814862094E-2</v>
      </c>
      <c r="H40">
        <v>-5.38466047788176E-2</v>
      </c>
      <c r="I40">
        <v>-1.388620970480557E-2</v>
      </c>
      <c r="J40">
        <v>3.0657526384447679E-2</v>
      </c>
      <c r="K40">
        <v>6.6858693747512077E-2</v>
      </c>
      <c r="L40">
        <v>-2.9367500485291749E-2</v>
      </c>
      <c r="M40">
        <v>-1.5166397574605171E-2</v>
      </c>
      <c r="N40">
        <v>1.9444149035564209E-2</v>
      </c>
      <c r="O40">
        <v>-1.5480649649393319E-2</v>
      </c>
      <c r="P40">
        <v>-1.149513529795543E-2</v>
      </c>
      <c r="Q40">
        <v>7.1143388239504309E-3</v>
      </c>
      <c r="R40">
        <v>1.598529015239987E-3</v>
      </c>
      <c r="S40">
        <v>-1.4590417900690661E-2</v>
      </c>
      <c r="T40">
        <v>2.5512840689888589E-2</v>
      </c>
      <c r="U40">
        <v>-1.1025160241694641E-2</v>
      </c>
      <c r="V40">
        <v>-4.4364625369484573E-2</v>
      </c>
    </row>
    <row r="41" spans="1:22" x14ac:dyDescent="0.2">
      <c r="A41" s="1" t="s">
        <v>76</v>
      </c>
      <c r="B41">
        <v>-0.27255435996733351</v>
      </c>
      <c r="C41">
        <v>-9.807785246918433E-3</v>
      </c>
      <c r="D41">
        <v>-1.988972749616226E-2</v>
      </c>
      <c r="E41">
        <v>0.18250925436874449</v>
      </c>
      <c r="F41">
        <v>-7.1793484760259707E-2</v>
      </c>
      <c r="G41">
        <v>-6.2220106042147798E-3</v>
      </c>
      <c r="H41">
        <v>-0.20892304044129639</v>
      </c>
      <c r="I41">
        <v>-2.887297404436568E-3</v>
      </c>
      <c r="J41">
        <v>8.4525615141962697E-3</v>
      </c>
      <c r="K41">
        <v>1.7440694165066231E-2</v>
      </c>
      <c r="L41">
        <v>-1.7787135125794738E-2</v>
      </c>
      <c r="M41">
        <v>8.9816935458781895E-4</v>
      </c>
      <c r="N41">
        <v>1.225145413887044E-2</v>
      </c>
      <c r="O41">
        <v>-1.399153634682255E-2</v>
      </c>
      <c r="P41">
        <v>3.62325117402559E-3</v>
      </c>
      <c r="Q41">
        <v>-1.0163877115478901E-2</v>
      </c>
      <c r="R41">
        <v>6.301626411799828E-3</v>
      </c>
      <c r="S41">
        <v>-1.20525524056841E-2</v>
      </c>
      <c r="T41">
        <v>3.9497701618687641E-3</v>
      </c>
      <c r="U41">
        <v>2.2599686073149401E-2</v>
      </c>
      <c r="V41">
        <v>-4.4577310737356447E-3</v>
      </c>
    </row>
    <row r="42" spans="1:22" x14ac:dyDescent="0.2">
      <c r="A42" s="1" t="s">
        <v>77</v>
      </c>
      <c r="B42">
        <v>-0.13372588474486119</v>
      </c>
      <c r="C42">
        <v>5.1873905355264288E-2</v>
      </c>
      <c r="D42">
        <v>2.9966723188986411E-2</v>
      </c>
      <c r="E42">
        <v>-7.4350821897633354E-2</v>
      </c>
      <c r="F42">
        <v>1.212808440951617E-2</v>
      </c>
      <c r="G42">
        <v>6.1914523282166119E-3</v>
      </c>
      <c r="H42">
        <v>-0.1054810814499092</v>
      </c>
      <c r="I42">
        <v>2.8867714337382298E-2</v>
      </c>
      <c r="J42">
        <v>-2.541191529189385E-2</v>
      </c>
      <c r="K42">
        <v>-4.0799032696804807E-2</v>
      </c>
      <c r="L42">
        <v>1.6771765567451288E-2</v>
      </c>
      <c r="M42">
        <v>-1.42015437221022E-2</v>
      </c>
      <c r="N42">
        <v>-1.0395864450105569E-3</v>
      </c>
      <c r="O42">
        <v>-3.5622112759933121E-2</v>
      </c>
      <c r="P42">
        <v>-2.3618496325647099E-2</v>
      </c>
      <c r="Q42">
        <v>-4.2948184644004978E-4</v>
      </c>
      <c r="R42">
        <v>1.059524965705393E-2</v>
      </c>
      <c r="S42">
        <v>-1.971173731584103E-2</v>
      </c>
      <c r="T42">
        <v>-1.022623507784972E-2</v>
      </c>
      <c r="U42">
        <v>9.8492411005221391E-3</v>
      </c>
      <c r="V42">
        <v>-3.0956440642731259E-2</v>
      </c>
    </row>
    <row r="43" spans="1:22" x14ac:dyDescent="0.2">
      <c r="A43" s="1" t="s">
        <v>78</v>
      </c>
      <c r="B43">
        <v>9.144598910864174E-2</v>
      </c>
      <c r="C43">
        <v>5.7469990105895229E-2</v>
      </c>
      <c r="D43">
        <v>8.8810351247235325E-2</v>
      </c>
      <c r="E43">
        <v>6.1987770115151337E-2</v>
      </c>
      <c r="F43">
        <v>0.100121832464937</v>
      </c>
      <c r="G43">
        <v>-2.8311833819638661E-2</v>
      </c>
      <c r="H43">
        <v>-4.1759106430001441E-2</v>
      </c>
      <c r="I43">
        <v>-1.1568476619087871E-2</v>
      </c>
      <c r="J43">
        <v>-2.051491584500767E-2</v>
      </c>
      <c r="K43">
        <v>-8.1620319397237323E-2</v>
      </c>
      <c r="L43">
        <v>5.5172163740286412E-2</v>
      </c>
      <c r="M43">
        <v>6.0301882909576934E-3</v>
      </c>
      <c r="N43">
        <v>-1.0705081839537431E-2</v>
      </c>
      <c r="O43">
        <v>-1.105168228425019E-2</v>
      </c>
      <c r="P43">
        <v>-9.6580096117967838E-3</v>
      </c>
      <c r="Q43">
        <v>-1.1590155594423959E-2</v>
      </c>
      <c r="R43">
        <v>4.5591134755972151E-2</v>
      </c>
      <c r="S43">
        <v>6.0317161467478434E-3</v>
      </c>
      <c r="T43">
        <v>-3.7680423595393302E-2</v>
      </c>
      <c r="U43">
        <v>1.5497014389093681E-2</v>
      </c>
      <c r="V43">
        <v>1.3800298001029261E-2</v>
      </c>
    </row>
    <row r="44" spans="1:22" x14ac:dyDescent="0.2">
      <c r="A44" s="1" t="s">
        <v>79</v>
      </c>
      <c r="B44">
        <v>5.2942713767644752E-3</v>
      </c>
      <c r="C44">
        <v>5.3088463775044937E-3</v>
      </c>
      <c r="D44">
        <v>1.6421410964559291E-2</v>
      </c>
      <c r="E44">
        <v>4.4343633047581009E-2</v>
      </c>
      <c r="F44">
        <v>4.7658399123856887E-3</v>
      </c>
      <c r="G44">
        <v>8.5714952949581067E-3</v>
      </c>
      <c r="H44">
        <v>0.1169082193452196</v>
      </c>
      <c r="I44">
        <v>-1.8805511896365461E-3</v>
      </c>
      <c r="J44">
        <v>-2.620029611701602E-2</v>
      </c>
      <c r="K44">
        <v>1.566207120839529E-2</v>
      </c>
      <c r="L44">
        <v>5.8842240580955617E-3</v>
      </c>
      <c r="M44">
        <v>6.228290855501673E-4</v>
      </c>
      <c r="N44">
        <v>-1.037048720515976E-2</v>
      </c>
      <c r="O44">
        <v>2.9913110187090579E-2</v>
      </c>
      <c r="P44">
        <v>-2.4564243674493761E-3</v>
      </c>
      <c r="Q44">
        <v>3.5040994436841532E-4</v>
      </c>
      <c r="R44">
        <v>4.8040719408002546E-3</v>
      </c>
      <c r="S44">
        <v>1.6098801713448421E-2</v>
      </c>
      <c r="T44">
        <v>-2.1162582914813641E-2</v>
      </c>
      <c r="U44">
        <v>-1.7367945062755599E-2</v>
      </c>
      <c r="V44">
        <v>2.618617929532872E-2</v>
      </c>
    </row>
    <row r="45" spans="1:22" x14ac:dyDescent="0.2">
      <c r="A45" s="1" t="s">
        <v>80</v>
      </c>
      <c r="B45">
        <v>-5.2942713767644752E-3</v>
      </c>
      <c r="C45">
        <v>-5.3088463775044937E-3</v>
      </c>
      <c r="D45">
        <v>-1.6421410964559281E-2</v>
      </c>
      <c r="E45">
        <v>-4.4343633047581002E-2</v>
      </c>
      <c r="F45">
        <v>-4.7658399123856861E-3</v>
      </c>
      <c r="G45">
        <v>-8.5714952949581102E-3</v>
      </c>
      <c r="H45">
        <v>-0.1169082193452196</v>
      </c>
      <c r="I45">
        <v>1.8805511896365461E-3</v>
      </c>
      <c r="J45">
        <v>2.6200296117016009E-2</v>
      </c>
      <c r="K45">
        <v>-1.566207120839529E-2</v>
      </c>
      <c r="L45">
        <v>-5.8842240580955591E-3</v>
      </c>
      <c r="M45">
        <v>-6.2282908555017099E-4</v>
      </c>
      <c r="N45">
        <v>1.0370487205159771E-2</v>
      </c>
      <c r="O45">
        <v>-2.9913110187090589E-2</v>
      </c>
      <c r="P45">
        <v>2.4564243674493639E-3</v>
      </c>
      <c r="Q45">
        <v>-3.5040994436840779E-4</v>
      </c>
      <c r="R45">
        <v>-4.8040719408002528E-3</v>
      </c>
      <c r="S45">
        <v>-1.6098801713448421E-2</v>
      </c>
      <c r="T45">
        <v>2.1162582914813641E-2</v>
      </c>
      <c r="U45">
        <v>1.7367945062755599E-2</v>
      </c>
      <c r="V45">
        <v>-2.618617929532871E-2</v>
      </c>
    </row>
    <row r="46" spans="1:22" x14ac:dyDescent="0.2">
      <c r="A46" s="1" t="s">
        <v>81</v>
      </c>
      <c r="B46">
        <v>2.2159739951671829E-2</v>
      </c>
      <c r="C46">
        <v>7.599734797109783E-3</v>
      </c>
      <c r="D46">
        <v>3.6497175019275171E-3</v>
      </c>
      <c r="E46">
        <v>-0.18846720549623491</v>
      </c>
      <c r="F46">
        <v>1.227612144794585E-2</v>
      </c>
      <c r="G46">
        <v>3.6292076561959083E-2</v>
      </c>
      <c r="H46">
        <v>0.1165036756722221</v>
      </c>
      <c r="I46">
        <v>2.0498798576289889E-2</v>
      </c>
      <c r="J46">
        <v>-3.2903587254602552E-2</v>
      </c>
      <c r="K46">
        <v>-2.2557856246630929E-2</v>
      </c>
      <c r="L46">
        <v>2.7175983281364992E-3</v>
      </c>
      <c r="M46">
        <v>-1.529781186193572E-2</v>
      </c>
      <c r="N46">
        <v>-2.9665046466816551E-2</v>
      </c>
      <c r="O46">
        <v>-1.068642552903833E-2</v>
      </c>
      <c r="P46">
        <v>-2.0436040888013832E-2</v>
      </c>
      <c r="Q46">
        <v>6.5461456918612104E-3</v>
      </c>
      <c r="R46">
        <v>4.5923559273881162E-3</v>
      </c>
      <c r="S46">
        <v>-3.00363423262032E-3</v>
      </c>
      <c r="T46">
        <v>-2.603302043957411E-2</v>
      </c>
      <c r="U46">
        <v>-2.377687538451493E-2</v>
      </c>
      <c r="V46">
        <v>-2.5483321020405569E-2</v>
      </c>
    </row>
    <row r="47" spans="1:22" x14ac:dyDescent="0.2">
      <c r="A47" s="1" t="s">
        <v>82</v>
      </c>
      <c r="B47">
        <v>-9.2348388884811963E-2</v>
      </c>
      <c r="C47">
        <v>-2.7035322430555989E-3</v>
      </c>
      <c r="D47">
        <v>-1.728934950032544E-2</v>
      </c>
      <c r="E47">
        <v>-2.8242387304056191E-2</v>
      </c>
      <c r="F47">
        <v>-1.980612946432234E-2</v>
      </c>
      <c r="G47">
        <v>-1.5738896457158109E-2</v>
      </c>
      <c r="H47">
        <v>-0.17843738507070001</v>
      </c>
      <c r="I47">
        <v>4.854211890247288E-3</v>
      </c>
      <c r="J47">
        <v>1.722501182829371E-2</v>
      </c>
      <c r="K47">
        <v>-1.9463815350638111E-2</v>
      </c>
      <c r="L47">
        <v>5.49057438573318E-4</v>
      </c>
      <c r="M47">
        <v>-1.205626180267681E-3</v>
      </c>
      <c r="N47">
        <v>2.3615644384016421E-2</v>
      </c>
      <c r="O47">
        <v>-5.2606298605155012E-2</v>
      </c>
      <c r="P47">
        <v>2.9940332978968961E-3</v>
      </c>
      <c r="Q47">
        <v>-7.0542282195788948E-4</v>
      </c>
      <c r="R47">
        <v>-8.8882941308296264E-4</v>
      </c>
      <c r="S47">
        <v>-3.4611807790708993E-2</v>
      </c>
      <c r="T47">
        <v>1.2486914301919051E-2</v>
      </c>
      <c r="U47">
        <v>3.054901651376234E-2</v>
      </c>
      <c r="V47">
        <v>-2.6547638168493159E-2</v>
      </c>
    </row>
    <row r="48" spans="1:22" x14ac:dyDescent="0.2">
      <c r="A48" s="1" t="s">
        <v>83</v>
      </c>
      <c r="B48">
        <v>7.4369069203709851E-2</v>
      </c>
      <c r="C48">
        <v>4.3181040621863023E-2</v>
      </c>
      <c r="D48">
        <v>1.8881055585688079E-2</v>
      </c>
      <c r="E48">
        <v>-0.15567532396888981</v>
      </c>
      <c r="F48">
        <v>1.5258897079291711E-2</v>
      </c>
      <c r="G48">
        <v>2.929301150015241E-2</v>
      </c>
      <c r="H48">
        <v>0.1681546641488644</v>
      </c>
      <c r="I48">
        <v>2.422315403681723E-2</v>
      </c>
      <c r="J48">
        <v>-1.565007759051619E-2</v>
      </c>
      <c r="K48">
        <v>-7.8457690054302941E-3</v>
      </c>
      <c r="L48">
        <v>-2.1450507132863179E-3</v>
      </c>
      <c r="M48">
        <v>-1.34936853392976E-2</v>
      </c>
      <c r="N48">
        <v>-2.214806756700503E-2</v>
      </c>
      <c r="O48">
        <v>1.3542147412225839E-2</v>
      </c>
      <c r="P48">
        <v>-1.3809909124475959E-2</v>
      </c>
      <c r="Q48">
        <v>1.8057250825952731E-3</v>
      </c>
      <c r="R48">
        <v>-9.3566858440425615E-3</v>
      </c>
      <c r="S48">
        <v>6.0706155143252201E-3</v>
      </c>
      <c r="T48">
        <v>-1.7822480330651029E-2</v>
      </c>
      <c r="U48">
        <v>-2.5721141941046549E-2</v>
      </c>
      <c r="V48">
        <v>-2.3845429110718779E-2</v>
      </c>
    </row>
    <row r="49" spans="1:22" x14ac:dyDescent="0.2">
      <c r="A49" s="1" t="s">
        <v>84</v>
      </c>
      <c r="B49">
        <v>-0.22297123328897769</v>
      </c>
      <c r="C49">
        <v>4.447899481655293E-2</v>
      </c>
      <c r="D49">
        <v>2.2037242543154801E-2</v>
      </c>
      <c r="E49">
        <v>1.6795948405057239E-2</v>
      </c>
      <c r="F49">
        <v>-1.3073275730860741E-2</v>
      </c>
      <c r="G49">
        <v>1.3068386305546371E-2</v>
      </c>
      <c r="H49">
        <v>-0.1049718886218744</v>
      </c>
      <c r="I49">
        <v>2.75259352944025E-2</v>
      </c>
      <c r="J49">
        <v>-2.8342518216886839E-2</v>
      </c>
      <c r="K49">
        <v>-9.4293639046528471E-3</v>
      </c>
      <c r="L49">
        <v>7.9010675142961295E-3</v>
      </c>
      <c r="M49">
        <v>-1.2058636404496521E-2</v>
      </c>
      <c r="N49">
        <v>-1.3319502342454799E-3</v>
      </c>
      <c r="O49">
        <v>-1.8898155444718519E-2</v>
      </c>
      <c r="P49">
        <v>-2.728582656449384E-2</v>
      </c>
      <c r="Q49">
        <v>-9.8485513748859579E-3</v>
      </c>
      <c r="R49">
        <v>1.489134225805706E-2</v>
      </c>
      <c r="S49">
        <v>-9.5063636614228753E-4</v>
      </c>
      <c r="T49">
        <v>-1.294627483455071E-2</v>
      </c>
      <c r="U49">
        <v>1.1800644390870091E-2</v>
      </c>
      <c r="V49">
        <v>-4.7528364973365026E-3</v>
      </c>
    </row>
    <row r="50" spans="1:22" x14ac:dyDescent="0.2">
      <c r="A50" s="1" t="s">
        <v>85</v>
      </c>
      <c r="B50">
        <v>-0.20582173385558511</v>
      </c>
      <c r="C50">
        <v>5.732619935911331E-2</v>
      </c>
      <c r="D50">
        <v>-7.6359819642760358E-3</v>
      </c>
      <c r="E50">
        <v>6.6651278163233407E-2</v>
      </c>
      <c r="F50">
        <v>-1.7897941630454189E-2</v>
      </c>
      <c r="G50">
        <v>1.3395188577840861E-2</v>
      </c>
      <c r="H50">
        <v>-9.4424320877311396E-2</v>
      </c>
      <c r="I50">
        <v>-5.0975381140260824E-3</v>
      </c>
      <c r="J50">
        <v>4.0244135611663553E-2</v>
      </c>
      <c r="K50">
        <v>9.7797902664169586E-2</v>
      </c>
      <c r="L50">
        <v>-3.8474215724488607E-2</v>
      </c>
      <c r="M50">
        <v>-2.1381499529438939E-2</v>
      </c>
      <c r="N50">
        <v>1.638757868999528E-2</v>
      </c>
      <c r="O50">
        <v>-9.4002574744445153E-3</v>
      </c>
      <c r="P50">
        <v>-1.7218336511044981E-2</v>
      </c>
      <c r="Q50">
        <v>1.4218899174754281E-2</v>
      </c>
      <c r="R50">
        <v>-6.4816727426364974E-3</v>
      </c>
      <c r="S50">
        <v>-4.1700640339652657E-2</v>
      </c>
      <c r="T50">
        <v>2.7716554155700662E-2</v>
      </c>
      <c r="U50">
        <v>-1.8148052087184761E-2</v>
      </c>
      <c r="V50">
        <v>-5.302675020856424E-2</v>
      </c>
    </row>
    <row r="51" spans="1:22" x14ac:dyDescent="0.2">
      <c r="A51" s="1" t="s">
        <v>86</v>
      </c>
      <c r="B51">
        <v>0.19559799071300199</v>
      </c>
      <c r="C51">
        <v>-7.2504077991797936E-2</v>
      </c>
      <c r="D51">
        <v>-5.3114190103540612E-2</v>
      </c>
      <c r="E51">
        <v>-0.2011580639526111</v>
      </c>
      <c r="F51">
        <v>6.6148921581535847E-3</v>
      </c>
      <c r="G51">
        <v>1.7436946072081079E-2</v>
      </c>
      <c r="H51">
        <v>0.2065376727305662</v>
      </c>
      <c r="I51">
        <v>-1.4164905617797549E-2</v>
      </c>
      <c r="J51">
        <v>-2.2046197889133631E-2</v>
      </c>
      <c r="K51">
        <v>8.5841164934192665E-3</v>
      </c>
      <c r="L51">
        <v>-2.7617380571964309E-3</v>
      </c>
      <c r="M51">
        <v>8.2401320936654841E-3</v>
      </c>
      <c r="N51">
        <v>-2.613560978839401E-2</v>
      </c>
      <c r="O51">
        <v>8.7440473965805388E-3</v>
      </c>
      <c r="P51">
        <v>-4.1302738772280422E-3</v>
      </c>
      <c r="Q51">
        <v>2.212566900400564E-2</v>
      </c>
      <c r="R51">
        <v>-9.8324750259468265E-3</v>
      </c>
      <c r="S51">
        <v>1.083603929569042E-3</v>
      </c>
      <c r="T51">
        <v>-1.4548187177789411E-2</v>
      </c>
      <c r="U51">
        <v>-3.4435942092785408E-2</v>
      </c>
      <c r="V51">
        <v>7.8022928269331996E-3</v>
      </c>
    </row>
    <row r="52" spans="1:22" x14ac:dyDescent="0.2">
      <c r="A52" s="1" t="s">
        <v>87</v>
      </c>
      <c r="B52">
        <v>-0.1601661565853118</v>
      </c>
      <c r="C52">
        <v>3.4854868446664383E-2</v>
      </c>
      <c r="D52">
        <v>1.926068694791188E-2</v>
      </c>
      <c r="E52">
        <v>2.4133310542247689E-2</v>
      </c>
      <c r="F52">
        <v>1.35352247888102E-2</v>
      </c>
      <c r="G52">
        <v>-8.7056388606121179E-3</v>
      </c>
      <c r="H52">
        <v>-0.15881629102339281</v>
      </c>
      <c r="I52">
        <v>2.308787240168959E-2</v>
      </c>
      <c r="J52">
        <v>-9.930043715023271E-3</v>
      </c>
      <c r="K52">
        <v>-2.6563978981499939E-2</v>
      </c>
      <c r="L52">
        <v>1.97171260780321E-2</v>
      </c>
      <c r="M52">
        <v>-5.0480440539066194E-3</v>
      </c>
      <c r="N52">
        <v>7.3830727940132918E-3</v>
      </c>
      <c r="O52">
        <v>-4.2174725321010367E-2</v>
      </c>
      <c r="P52">
        <v>-2.1535662245280501E-2</v>
      </c>
      <c r="Q52">
        <v>-9.26514701474636E-3</v>
      </c>
      <c r="R52">
        <v>1.7882780843877091E-2</v>
      </c>
      <c r="S52">
        <v>-2.222304329952958E-2</v>
      </c>
      <c r="T52">
        <v>-7.6852586503065616E-3</v>
      </c>
      <c r="U52">
        <v>2.673305177158971E-2</v>
      </c>
      <c r="V52">
        <v>-1.904322837114561E-2</v>
      </c>
    </row>
    <row r="53" spans="1:22" x14ac:dyDescent="0.2">
      <c r="A53" s="1" t="s">
        <v>88</v>
      </c>
      <c r="B53">
        <v>-0.25868123773410773</v>
      </c>
      <c r="C53">
        <v>3.2241774584987747E-2</v>
      </c>
      <c r="D53">
        <v>-3.6682672827413592E-3</v>
      </c>
      <c r="E53">
        <v>-1.131822421058524E-2</v>
      </c>
      <c r="F53">
        <v>-6.7140436532653516E-2</v>
      </c>
      <c r="G53">
        <v>6.7158863434587006E-3</v>
      </c>
      <c r="H53">
        <v>-0.17491087235620489</v>
      </c>
      <c r="I53">
        <v>1.654941525459493E-2</v>
      </c>
      <c r="J53">
        <v>-2.2937233923540429E-2</v>
      </c>
      <c r="K53">
        <v>-2.1779944531462709E-3</v>
      </c>
      <c r="L53">
        <v>-2.7223260990830631E-3</v>
      </c>
      <c r="M53">
        <v>-1.313483509180014E-2</v>
      </c>
      <c r="N53">
        <v>2.1690672585913021E-2</v>
      </c>
      <c r="O53">
        <v>-3.2056620818596317E-2</v>
      </c>
      <c r="P53">
        <v>-1.370585974500815E-2</v>
      </c>
      <c r="Q53">
        <v>-3.1859804814307062E-3</v>
      </c>
      <c r="R53">
        <v>3.0967565632166378E-3</v>
      </c>
      <c r="S53">
        <v>-2.6457761412106991E-2</v>
      </c>
      <c r="T53">
        <v>5.5725545703635866E-3</v>
      </c>
      <c r="U53">
        <v>1.039424565244936E-2</v>
      </c>
      <c r="V53">
        <v>-1.968570130531885E-2</v>
      </c>
    </row>
    <row r="54" spans="1:22" x14ac:dyDescent="0.2">
      <c r="A54" s="1" t="s">
        <v>89</v>
      </c>
      <c r="B54">
        <v>-0.38434946673777021</v>
      </c>
      <c r="C54">
        <v>-2.5535792710899681E-2</v>
      </c>
      <c r="D54">
        <v>-4.8414145205653493E-2</v>
      </c>
      <c r="E54">
        <v>0.14660803858312091</v>
      </c>
      <c r="F54">
        <v>-0.1404640021127464</v>
      </c>
      <c r="G54">
        <v>1.2937051862321851E-2</v>
      </c>
      <c r="H54">
        <v>-0.26991148015365118</v>
      </c>
      <c r="I54">
        <v>-4.4055448260746366E-3</v>
      </c>
      <c r="J54">
        <v>3.7692713863703938E-3</v>
      </c>
      <c r="K54">
        <v>2.408896940413862E-2</v>
      </c>
      <c r="L54">
        <v>-3.4728095400267681E-2</v>
      </c>
      <c r="M54">
        <v>-5.347585176584054E-3</v>
      </c>
      <c r="N54">
        <v>3.2330945054145341E-2</v>
      </c>
      <c r="O54">
        <v>-1.4845465770806039E-2</v>
      </c>
      <c r="P54">
        <v>1.128631294734257E-2</v>
      </c>
      <c r="Q54">
        <v>4.3328730999429724E-3</v>
      </c>
      <c r="R54">
        <v>-8.3010124800998522E-3</v>
      </c>
      <c r="S54">
        <v>-2.615135416331622E-2</v>
      </c>
      <c r="T54">
        <v>2.3565913921368729E-2</v>
      </c>
      <c r="U54">
        <v>1.5321579810415341E-2</v>
      </c>
      <c r="V54">
        <v>-4.6287037887059656E-3</v>
      </c>
    </row>
    <row r="55" spans="1:22" x14ac:dyDescent="0.2">
      <c r="A55" s="1" t="s">
        <v>90</v>
      </c>
      <c r="B55">
        <v>-0.13494576050699381</v>
      </c>
      <c r="C55">
        <v>5.2815647978361392E-2</v>
      </c>
      <c r="D55">
        <v>1.7527234960596771E-2</v>
      </c>
      <c r="E55">
        <v>-8.3851661412590386E-2</v>
      </c>
      <c r="F55">
        <v>-2.8692614982084252E-3</v>
      </c>
      <c r="G55">
        <v>8.9219185375018131E-3</v>
      </c>
      <c r="H55">
        <v>-9.9708160223193107E-2</v>
      </c>
      <c r="I55">
        <v>2.1179381165080748E-2</v>
      </c>
      <c r="J55">
        <v>-2.001139615506883E-2</v>
      </c>
      <c r="K55">
        <v>-3.1511276566476502E-2</v>
      </c>
      <c r="L55">
        <v>5.7024462277271227E-3</v>
      </c>
      <c r="M55">
        <v>-1.2087628059456309E-2</v>
      </c>
      <c r="N55">
        <v>1.1281422490577711E-3</v>
      </c>
      <c r="O55">
        <v>-3.0749390922402139E-2</v>
      </c>
      <c r="P55">
        <v>-1.7597459932394699E-2</v>
      </c>
      <c r="Q55">
        <v>-2.6714371977719299E-3</v>
      </c>
      <c r="R55">
        <v>2.2550491907535378E-3</v>
      </c>
      <c r="S55">
        <v>-2.018829544614411E-2</v>
      </c>
      <c r="T55">
        <v>-9.3619158943911446E-3</v>
      </c>
      <c r="U55">
        <v>1.6147375163900579E-2</v>
      </c>
      <c r="V55">
        <v>-3.554742107225714E-2</v>
      </c>
    </row>
    <row r="56" spans="1:22" x14ac:dyDescent="0.2">
      <c r="A56" s="1" t="s">
        <v>91</v>
      </c>
      <c r="B56">
        <v>-0.1189281942252782</v>
      </c>
      <c r="C56">
        <v>4.7508253709369799E-2</v>
      </c>
      <c r="D56">
        <v>1.5852497425140891E-2</v>
      </c>
      <c r="E56">
        <v>-7.0997096549732006E-2</v>
      </c>
      <c r="F56">
        <v>-4.3588062778688398E-4</v>
      </c>
      <c r="G56">
        <v>6.6265412299483404E-3</v>
      </c>
      <c r="H56">
        <v>-9.289955361517796E-2</v>
      </c>
      <c r="I56">
        <v>2.1237315904501081E-2</v>
      </c>
      <c r="J56">
        <v>-2.198266091455426E-2</v>
      </c>
      <c r="K56">
        <v>-2.8220428356070221E-2</v>
      </c>
      <c r="L56">
        <v>4.5586235386223728E-3</v>
      </c>
      <c r="M56">
        <v>-9.1441451918842249E-3</v>
      </c>
      <c r="N56">
        <v>-1.202659558472595E-3</v>
      </c>
      <c r="O56">
        <v>-2.7169018799780519E-2</v>
      </c>
      <c r="P56">
        <v>-1.6955383866515059E-2</v>
      </c>
      <c r="Q56">
        <v>1.092175064174588E-4</v>
      </c>
      <c r="R56">
        <v>2.29911085359631E-3</v>
      </c>
      <c r="S56">
        <v>-2.3203005455129641E-2</v>
      </c>
      <c r="T56">
        <v>-1.170295760094936E-2</v>
      </c>
      <c r="U56">
        <v>1.181520030334828E-2</v>
      </c>
      <c r="V56">
        <v>-3.3351114367147841E-2</v>
      </c>
    </row>
    <row r="57" spans="1:22" x14ac:dyDescent="0.2">
      <c r="A57" s="1" t="s">
        <v>92</v>
      </c>
      <c r="B57">
        <v>-1.533896852564366E-2</v>
      </c>
      <c r="C57">
        <v>6.5604491568876811E-3</v>
      </c>
      <c r="D57">
        <v>1.6990265491630619E-2</v>
      </c>
      <c r="E57">
        <v>2.4365115146023669E-2</v>
      </c>
      <c r="F57">
        <v>-2.5608878823436898E-3</v>
      </c>
      <c r="G57">
        <v>4.9529143243220823E-3</v>
      </c>
      <c r="H57">
        <v>4.1372744054539383E-2</v>
      </c>
      <c r="I57">
        <v>1.600362268923837E-2</v>
      </c>
      <c r="J57">
        <v>-1.766340877876485E-2</v>
      </c>
      <c r="K57">
        <v>-6.7110667913423006E-3</v>
      </c>
      <c r="L57">
        <v>5.1506375299268008E-3</v>
      </c>
      <c r="M57">
        <v>-6.9420735721305226E-3</v>
      </c>
      <c r="N57">
        <v>-1.7842535512198759E-3</v>
      </c>
      <c r="O57">
        <v>1.181217586351245E-2</v>
      </c>
      <c r="P57">
        <v>-1.190420174483214E-2</v>
      </c>
      <c r="Q57">
        <v>-9.8809241783221029E-3</v>
      </c>
      <c r="R57">
        <v>2.2079565983701799E-2</v>
      </c>
      <c r="S57">
        <v>4.4363028725871454E-3</v>
      </c>
      <c r="T57">
        <v>-1.8003880675471411E-2</v>
      </c>
      <c r="U57">
        <v>-1.7145155470735141E-2</v>
      </c>
      <c r="V57">
        <v>1.442605561833058E-2</v>
      </c>
    </row>
    <row r="58" spans="1:22" x14ac:dyDescent="0.2">
      <c r="A58" s="1" t="s">
        <v>93</v>
      </c>
      <c r="B58" t="s">
        <v>94</v>
      </c>
      <c r="C58" t="s">
        <v>94</v>
      </c>
      <c r="D58" t="s">
        <v>94</v>
      </c>
      <c r="E58" t="s">
        <v>94</v>
      </c>
      <c r="F58" t="s">
        <v>94</v>
      </c>
      <c r="G58" t="s">
        <v>94</v>
      </c>
      <c r="H58" t="s">
        <v>94</v>
      </c>
      <c r="I58" t="s">
        <v>94</v>
      </c>
      <c r="J58" t="s">
        <v>94</v>
      </c>
      <c r="K58" t="s">
        <v>94</v>
      </c>
      <c r="L58" t="s">
        <v>94</v>
      </c>
      <c r="M58" t="s">
        <v>94</v>
      </c>
      <c r="N58" t="s">
        <v>94</v>
      </c>
      <c r="O58" t="s">
        <v>94</v>
      </c>
      <c r="P58" t="s">
        <v>94</v>
      </c>
      <c r="Q58" t="s">
        <v>94</v>
      </c>
      <c r="R58" t="s">
        <v>94</v>
      </c>
      <c r="S58" t="s">
        <v>94</v>
      </c>
      <c r="T58" t="s">
        <v>94</v>
      </c>
      <c r="U58" t="s">
        <v>94</v>
      </c>
      <c r="V58" t="s">
        <v>94</v>
      </c>
    </row>
    <row r="59" spans="1:22" x14ac:dyDescent="0.2">
      <c r="A59" s="1" t="s">
        <v>95</v>
      </c>
      <c r="B59">
        <v>0.19832400868556499</v>
      </c>
      <c r="C59">
        <v>-2.5097243487430389E-2</v>
      </c>
      <c r="D59">
        <v>6.2407640673864652E-2</v>
      </c>
      <c r="E59">
        <v>-2.128278399353091E-2</v>
      </c>
      <c r="F59">
        <v>2.7575677675582569E-2</v>
      </c>
      <c r="G59">
        <v>-4.1498165357870594E-3</v>
      </c>
      <c r="H59">
        <v>7.8087395152203698E-2</v>
      </c>
      <c r="I59">
        <v>1.251312660703943E-2</v>
      </c>
      <c r="J59">
        <v>-1.405817149864283E-2</v>
      </c>
      <c r="K59">
        <v>-4.4351878571887278E-2</v>
      </c>
      <c r="L59">
        <v>3.483832485816666E-2</v>
      </c>
      <c r="M59">
        <v>1.217668304815317E-2</v>
      </c>
      <c r="N59">
        <v>-4.0154132677175533E-2</v>
      </c>
      <c r="O59">
        <v>-1.1842912758530871E-2</v>
      </c>
      <c r="P59">
        <v>1.008316163291546E-2</v>
      </c>
      <c r="Q59">
        <v>-5.1549498252579087E-3</v>
      </c>
      <c r="R59">
        <v>4.3390190440334063E-2</v>
      </c>
      <c r="S59">
        <v>2.3441576847990218E-2</v>
      </c>
      <c r="T59">
        <v>-1.502640554456405E-2</v>
      </c>
      <c r="U59">
        <v>-8.2001335328439531E-3</v>
      </c>
      <c r="V59">
        <v>4.8023810361928952E-2</v>
      </c>
    </row>
    <row r="60" spans="1:22" x14ac:dyDescent="0.2">
      <c r="A60" s="1" t="s">
        <v>96</v>
      </c>
      <c r="B60">
        <v>-2.641739418856147E-3</v>
      </c>
      <c r="C60">
        <v>3.2892032353116108E-4</v>
      </c>
      <c r="D60">
        <v>6.1858541954390044E-4</v>
      </c>
      <c r="E60">
        <v>3.010631626945049E-3</v>
      </c>
      <c r="F60">
        <v>2.5032162764794751E-3</v>
      </c>
      <c r="G60">
        <v>-4.8552941636049738E-3</v>
      </c>
      <c r="H60">
        <v>-7.0168540921139132E-3</v>
      </c>
      <c r="I60">
        <v>5.3898423145324502E-3</v>
      </c>
      <c r="J60">
        <v>-1.030333972670372E-2</v>
      </c>
      <c r="K60">
        <v>2.8926506367948039E-4</v>
      </c>
      <c r="L60">
        <v>-3.0653626113166332E-4</v>
      </c>
      <c r="M60">
        <v>-1.3962133293289991E-3</v>
      </c>
      <c r="N60">
        <v>-9.1339270017500255E-3</v>
      </c>
      <c r="O60">
        <v>2.4229967043079702E-3</v>
      </c>
      <c r="P60">
        <v>1.5267197138842639E-3</v>
      </c>
      <c r="Q60">
        <v>7.591178931755628E-3</v>
      </c>
      <c r="R60">
        <v>2.6225559149462229E-3</v>
      </c>
      <c r="S60">
        <v>-2.106776751957962E-2</v>
      </c>
      <c r="T60">
        <v>-8.9159438653791338E-3</v>
      </c>
      <c r="U60">
        <v>-6.8984759004578301E-3</v>
      </c>
      <c r="V60">
        <v>-9.4691218235248651E-3</v>
      </c>
    </row>
    <row r="61" spans="1:22" x14ac:dyDescent="0.2">
      <c r="A61" s="1" t="s">
        <v>97</v>
      </c>
      <c r="B61">
        <v>-0.13538924424538931</v>
      </c>
      <c r="C61">
        <v>5.2014262151928947E-2</v>
      </c>
      <c r="D61">
        <v>2.2905512170343669E-2</v>
      </c>
      <c r="E61">
        <v>-7.9491141289891931E-2</v>
      </c>
      <c r="F61">
        <v>1.368216028307564E-2</v>
      </c>
      <c r="G61">
        <v>4.5910197646668784E-3</v>
      </c>
      <c r="H61">
        <v>-0.12230040378177411</v>
      </c>
      <c r="I61">
        <v>2.441612439589606E-2</v>
      </c>
      <c r="J61">
        <v>-2.1086641859996789E-2</v>
      </c>
      <c r="K61">
        <v>-4.3047844855755288E-2</v>
      </c>
      <c r="L61">
        <v>1.192453642352443E-2</v>
      </c>
      <c r="M61">
        <v>-1.2268112761987341E-2</v>
      </c>
      <c r="N61">
        <v>-1.745757251369165E-3</v>
      </c>
      <c r="O61">
        <v>-3.838717010569441E-2</v>
      </c>
      <c r="P61">
        <v>-1.8225440675964499E-2</v>
      </c>
      <c r="Q61">
        <v>1.1918440737982349E-3</v>
      </c>
      <c r="R61">
        <v>3.400776291703361E-3</v>
      </c>
      <c r="S61">
        <v>-2.0803277557553311E-2</v>
      </c>
      <c r="T61">
        <v>-7.0935957140695364E-3</v>
      </c>
      <c r="U61">
        <v>1.723321523051104E-2</v>
      </c>
      <c r="V61">
        <v>-3.8138279596909193E-2</v>
      </c>
    </row>
    <row r="62" spans="1:22" x14ac:dyDescent="0.2">
      <c r="A62" s="1" t="s">
        <v>98</v>
      </c>
      <c r="B62">
        <v>-0.24340221325557149</v>
      </c>
      <c r="C62">
        <v>-4.1128199925499487E-2</v>
      </c>
      <c r="D62">
        <v>7.771171755831364E-3</v>
      </c>
      <c r="E62">
        <v>0.16757800826477881</v>
      </c>
      <c r="F62">
        <v>-5.4951219079543763E-2</v>
      </c>
      <c r="G62">
        <v>-7.7552941867444778E-3</v>
      </c>
      <c r="H62">
        <v>4.8769500216587033E-2</v>
      </c>
      <c r="I62">
        <v>1.789965223503475E-3</v>
      </c>
      <c r="J62">
        <v>-6.2987513611917761E-3</v>
      </c>
      <c r="K62">
        <v>3.1149214598548719E-2</v>
      </c>
      <c r="L62">
        <v>-7.3540233275194832E-3</v>
      </c>
      <c r="M62">
        <v>-1.019396825699196E-2</v>
      </c>
      <c r="N62">
        <v>-8.7221637207483479E-3</v>
      </c>
      <c r="O62">
        <v>-6.7026872903488003E-3</v>
      </c>
      <c r="P62">
        <v>-1.7528710461121581E-2</v>
      </c>
      <c r="Q62">
        <v>-1.327552368098352E-2</v>
      </c>
      <c r="R62">
        <v>-2.6646763665943731E-2</v>
      </c>
      <c r="S62">
        <v>-1.9155247580313471E-2</v>
      </c>
      <c r="T62">
        <v>-3.4627253011882542E-4</v>
      </c>
      <c r="U62">
        <v>-2.9978973868688391E-2</v>
      </c>
      <c r="V62">
        <v>-3.3564482697172077E-2</v>
      </c>
    </row>
    <row r="63" spans="1:22" x14ac:dyDescent="0.2">
      <c r="A63" s="1" t="s">
        <v>99</v>
      </c>
      <c r="B63">
        <v>1.2116173663265711E-2</v>
      </c>
      <c r="C63">
        <v>6.8064915170002504E-3</v>
      </c>
      <c r="D63">
        <v>-5.4905764151227023E-3</v>
      </c>
      <c r="E63">
        <v>-2.652493533166618E-2</v>
      </c>
      <c r="F63">
        <v>-3.6940180419589301E-3</v>
      </c>
      <c r="G63">
        <v>-1.475868320850126E-2</v>
      </c>
      <c r="H63">
        <v>-0.12247519595189731</v>
      </c>
      <c r="I63">
        <v>1.381787035373141E-2</v>
      </c>
      <c r="J63">
        <v>-3.1005649647014178E-3</v>
      </c>
      <c r="K63">
        <v>-5.0039485860523022E-2</v>
      </c>
      <c r="L63">
        <v>-3.8091804183075571E-3</v>
      </c>
      <c r="M63">
        <v>-6.4863241301855237E-3</v>
      </c>
      <c r="N63">
        <v>3.52451734837599E-3</v>
      </c>
      <c r="O63">
        <v>-5.6785518432623583E-2</v>
      </c>
      <c r="P63">
        <v>8.2130863282495765E-3</v>
      </c>
      <c r="Q63">
        <v>4.2912725870271314E-3</v>
      </c>
      <c r="R63">
        <v>1.621772566648666E-2</v>
      </c>
      <c r="S63">
        <v>-1.423795296686375E-2</v>
      </c>
      <c r="T63">
        <v>-2.5275302765944769E-2</v>
      </c>
      <c r="U63">
        <v>5.2364157635078068E-2</v>
      </c>
      <c r="V63">
        <v>-9.379825660691777E-3</v>
      </c>
    </row>
    <row r="64" spans="1:22" x14ac:dyDescent="0.2">
      <c r="A64" s="1" t="s">
        <v>100</v>
      </c>
      <c r="B64">
        <v>-1.273517448512685E-2</v>
      </c>
      <c r="C64">
        <v>-2.165927164271482E-2</v>
      </c>
      <c r="D64">
        <v>-1.1515376001144559E-2</v>
      </c>
      <c r="E64">
        <v>-9.7965027307107492E-3</v>
      </c>
      <c r="F64">
        <v>-2.0206060152775259E-2</v>
      </c>
      <c r="G64">
        <v>-2.9225035059253189E-3</v>
      </c>
      <c r="H64">
        <v>-3.31049620341453E-3</v>
      </c>
      <c r="I64">
        <v>1.985802343882527E-2</v>
      </c>
      <c r="J64">
        <v>3.8988470877344759E-3</v>
      </c>
      <c r="K64">
        <v>1.789631382300317E-2</v>
      </c>
      <c r="L64">
        <v>1.7335876789725181E-2</v>
      </c>
      <c r="M64">
        <v>1.2221800255301091E-2</v>
      </c>
      <c r="N64">
        <v>-1.1803334097661541E-2</v>
      </c>
      <c r="O64">
        <v>4.4535699192848558E-3</v>
      </c>
      <c r="P64">
        <v>4.732540986602865E-2</v>
      </c>
      <c r="Q64">
        <v>2.0843114663861739E-2</v>
      </c>
      <c r="R64">
        <v>-2.3364922608967269E-2</v>
      </c>
      <c r="S64">
        <v>7.9349372640342506E-3</v>
      </c>
      <c r="T64">
        <v>-4.0136984684040321E-3</v>
      </c>
      <c r="U64">
        <v>1.9255896397111581E-2</v>
      </c>
      <c r="V64">
        <v>7.9874131885865583E-3</v>
      </c>
    </row>
    <row r="65" spans="1:22" x14ac:dyDescent="0.2">
      <c r="A65" s="1" t="s">
        <v>101</v>
      </c>
      <c r="B65">
        <v>-6.7439011474422605E-2</v>
      </c>
      <c r="C65">
        <v>1.7179205006983309E-2</v>
      </c>
      <c r="D65">
        <v>3.5329078671629148E-2</v>
      </c>
      <c r="E65">
        <v>7.5784639424725589E-2</v>
      </c>
      <c r="F65">
        <v>2.6405671435214568E-3</v>
      </c>
      <c r="G65">
        <v>3.3357132703635467E-2</v>
      </c>
      <c r="H65">
        <v>0.1475539508430343</v>
      </c>
      <c r="I65">
        <v>4.5134122829719653E-2</v>
      </c>
      <c r="J65">
        <v>-3.5841487967188182E-2</v>
      </c>
      <c r="K65">
        <v>4.3804473456287739E-3</v>
      </c>
      <c r="L65">
        <v>1.415829209167095E-2</v>
      </c>
      <c r="M65">
        <v>1.045189979987266E-2</v>
      </c>
      <c r="N65">
        <v>-3.2509163400355591E-3</v>
      </c>
      <c r="O65">
        <v>3.3714284754664377E-2</v>
      </c>
      <c r="P65">
        <v>-2.5645379238882819E-2</v>
      </c>
      <c r="Q65">
        <v>-7.5582782787295879E-3</v>
      </c>
      <c r="R65">
        <v>-3.4828611237706177E-2</v>
      </c>
      <c r="S65">
        <v>5.4799446716047124E-3</v>
      </c>
      <c r="T65">
        <v>-1.094817716923154E-2</v>
      </c>
      <c r="U65">
        <v>-4.0354689300429833E-2</v>
      </c>
      <c r="V65">
        <v>1.6919233872755731E-2</v>
      </c>
    </row>
    <row r="66" spans="1:22" x14ac:dyDescent="0.2">
      <c r="A66" s="1" t="s">
        <v>102</v>
      </c>
      <c r="B66">
        <v>-0.13545305505813451</v>
      </c>
      <c r="C66">
        <v>5.1871157753646181E-2</v>
      </c>
      <c r="D66">
        <v>2.2837246630487151E-2</v>
      </c>
      <c r="E66">
        <v>-7.9536407948682511E-2</v>
      </c>
      <c r="F66">
        <v>1.3564990798859221E-2</v>
      </c>
      <c r="G66">
        <v>4.5485441037221149E-3</v>
      </c>
      <c r="H66">
        <v>-0.122319110029168</v>
      </c>
      <c r="I66">
        <v>2.45522290339679E-2</v>
      </c>
      <c r="J66">
        <v>-2.1029804767058211E-2</v>
      </c>
      <c r="K66">
        <v>-4.2912592949098403E-2</v>
      </c>
      <c r="L66">
        <v>1.203779265415288E-2</v>
      </c>
      <c r="M66">
        <v>-1.2184900751857091E-2</v>
      </c>
      <c r="N66">
        <v>-1.814651034587503E-3</v>
      </c>
      <c r="O66">
        <v>-3.8360785808590758E-2</v>
      </c>
      <c r="P66">
        <v>-1.7893811224443269E-2</v>
      </c>
      <c r="Q66">
        <v>1.3547461165796741E-3</v>
      </c>
      <c r="R66">
        <v>3.2098792502142418E-3</v>
      </c>
      <c r="S66">
        <v>-2.0744206835839479E-2</v>
      </c>
      <c r="T66">
        <v>-7.1231723876950459E-3</v>
      </c>
      <c r="U66">
        <v>1.735632103295133E-2</v>
      </c>
      <c r="V66">
        <v>-3.8086071723865522E-2</v>
      </c>
    </row>
    <row r="67" spans="1:22" x14ac:dyDescent="0.2">
      <c r="A67" s="1" t="s">
        <v>103</v>
      </c>
      <c r="B67">
        <v>0.127445730030493</v>
      </c>
      <c r="C67">
        <v>1.314601361965112E-2</v>
      </c>
      <c r="D67">
        <v>2.4070474629691072E-2</v>
      </c>
      <c r="E67">
        <v>4.6863402483082267E-2</v>
      </c>
      <c r="F67">
        <v>8.4092616895198435E-3</v>
      </c>
      <c r="G67">
        <v>-1.7468442891706799E-2</v>
      </c>
      <c r="H67">
        <v>5.8392724525742998E-2</v>
      </c>
      <c r="I67">
        <v>4.0977883828092138E-3</v>
      </c>
      <c r="J67">
        <v>-7.7880754210729814E-3</v>
      </c>
      <c r="K67">
        <v>-3.3999695160133923E-2</v>
      </c>
      <c r="L67">
        <v>1.5832277504738649E-2</v>
      </c>
      <c r="M67">
        <v>3.4456962815810073E-2</v>
      </c>
      <c r="N67">
        <v>7.4196055351575044E-3</v>
      </c>
      <c r="O67">
        <v>-1.6266336471599141E-2</v>
      </c>
      <c r="P67">
        <v>8.3131365827198243E-3</v>
      </c>
      <c r="Q67">
        <v>1.0137210099753781E-2</v>
      </c>
      <c r="R67">
        <v>7.1510932399043567E-3</v>
      </c>
      <c r="S67">
        <v>8.8682450705701577E-3</v>
      </c>
      <c r="T67">
        <v>1.5948233052706508E-2</v>
      </c>
      <c r="U67">
        <v>3.0478428556790218E-3</v>
      </c>
      <c r="V67">
        <v>2.1923389037390982E-3</v>
      </c>
    </row>
    <row r="68" spans="1:22" x14ac:dyDescent="0.2">
      <c r="A68" s="1" t="s">
        <v>104</v>
      </c>
      <c r="B68">
        <v>-2.1750002581986911E-2</v>
      </c>
      <c r="C68">
        <v>-2.7117015867646432E-2</v>
      </c>
      <c r="D68">
        <v>-4.4950030156527529E-2</v>
      </c>
      <c r="E68">
        <v>-5.161544483900804E-2</v>
      </c>
      <c r="F68">
        <v>-0.10251036839324761</v>
      </c>
      <c r="G68">
        <v>2.5268090769229971E-2</v>
      </c>
      <c r="H68">
        <v>6.7608399953678858E-2</v>
      </c>
      <c r="I68">
        <v>-1.316221343642879E-2</v>
      </c>
      <c r="J68">
        <v>1.501794036430785E-2</v>
      </c>
      <c r="K68">
        <v>3.5220680638708292E-2</v>
      </c>
      <c r="L68">
        <v>-3.8347032566202532E-2</v>
      </c>
      <c r="M68">
        <v>6.8657127922112774E-4</v>
      </c>
      <c r="N68">
        <v>1.319446514778163E-2</v>
      </c>
      <c r="O68">
        <v>4.5064800300549532E-2</v>
      </c>
      <c r="P68">
        <v>5.1215803014362264E-3</v>
      </c>
      <c r="Q68">
        <v>-1.50987471112446E-2</v>
      </c>
      <c r="R68">
        <v>-8.9406252668750158E-3</v>
      </c>
      <c r="S68">
        <v>1.333516731285575E-2</v>
      </c>
      <c r="T68">
        <v>-1.3801711694531101E-2</v>
      </c>
      <c r="U68">
        <v>-1.5860217971625758E-2</v>
      </c>
      <c r="V68">
        <v>1.491641522622446E-2</v>
      </c>
    </row>
    <row r="69" spans="1:22" x14ac:dyDescent="0.2">
      <c r="A69" s="1" t="s">
        <v>105</v>
      </c>
      <c r="B69">
        <v>-1.8861125385482388E-2</v>
      </c>
      <c r="C69">
        <v>3.6929591677435439E-2</v>
      </c>
      <c r="D69">
        <v>3.9498414733503247E-2</v>
      </c>
      <c r="E69">
        <v>3.6741220062538812E-2</v>
      </c>
      <c r="F69">
        <v>7.5548739473445476E-3</v>
      </c>
      <c r="G69">
        <v>7.2598805355763409E-3</v>
      </c>
      <c r="H69">
        <v>-1.915999840452479E-2</v>
      </c>
      <c r="I69">
        <v>2.2382645259753149E-2</v>
      </c>
      <c r="J69">
        <v>2.9431173769203171E-2</v>
      </c>
      <c r="K69">
        <v>-1.5243775204100109E-2</v>
      </c>
      <c r="L69">
        <v>4.2879828996708466E-3</v>
      </c>
      <c r="M69">
        <v>2.2231666200056761E-3</v>
      </c>
      <c r="N69">
        <v>7.4522942826141438E-3</v>
      </c>
      <c r="O69">
        <v>6.2158397671343657E-4</v>
      </c>
      <c r="P69">
        <v>-5.4031901701284543E-3</v>
      </c>
      <c r="Q69">
        <v>-1.2036982208440039E-2</v>
      </c>
      <c r="R69">
        <v>2.1121101808237241E-2</v>
      </c>
      <c r="S69">
        <v>3.2369059986510989E-3</v>
      </c>
      <c r="T69">
        <v>1.8485062978632161E-2</v>
      </c>
      <c r="U69">
        <v>3.1591865836052861E-3</v>
      </c>
      <c r="V69">
        <v>2.6605538062724809E-2</v>
      </c>
    </row>
    <row r="70" spans="1:22" x14ac:dyDescent="0.2">
      <c r="A70" s="1" t="s">
        <v>106</v>
      </c>
      <c r="B70">
        <v>-0.1273212461051369</v>
      </c>
      <c r="C70">
        <v>5.2612073789640508E-2</v>
      </c>
      <c r="D70">
        <v>2.274703059804736E-2</v>
      </c>
      <c r="E70">
        <v>-7.1878004737878878E-2</v>
      </c>
      <c r="F70">
        <v>-1.112137813318118E-3</v>
      </c>
      <c r="G70">
        <v>1.105196933904929E-2</v>
      </c>
      <c r="H70">
        <v>-6.6672131909075755E-2</v>
      </c>
      <c r="I70">
        <v>2.28271232612016E-2</v>
      </c>
      <c r="J70">
        <v>-2.5275373326303949E-2</v>
      </c>
      <c r="K70">
        <v>-2.6148950421518959E-2</v>
      </c>
      <c r="L70">
        <v>8.8577815942999967E-3</v>
      </c>
      <c r="M70">
        <v>-1.286645682477231E-2</v>
      </c>
      <c r="N70">
        <v>-1.453550261123628E-3</v>
      </c>
      <c r="O70">
        <v>-1.887817532088347E-2</v>
      </c>
      <c r="P70">
        <v>-2.2447434895928941E-2</v>
      </c>
      <c r="Q70">
        <v>-5.2158587532586814E-3</v>
      </c>
      <c r="R70">
        <v>8.1036249186419388E-3</v>
      </c>
      <c r="S70">
        <v>-1.8107301313668792E-2</v>
      </c>
      <c r="T70">
        <v>-1.2105971938780021E-2</v>
      </c>
      <c r="U70">
        <v>6.9274344339310774E-3</v>
      </c>
      <c r="V70">
        <v>-2.7127978240214571E-2</v>
      </c>
    </row>
    <row r="71" spans="1:22" x14ac:dyDescent="0.2">
      <c r="A71" s="1" t="s">
        <v>107</v>
      </c>
      <c r="B71" t="s">
        <v>94</v>
      </c>
      <c r="C71" t="s">
        <v>94</v>
      </c>
      <c r="D71" t="s">
        <v>94</v>
      </c>
      <c r="E71" t="s">
        <v>94</v>
      </c>
      <c r="F71" t="s">
        <v>94</v>
      </c>
      <c r="G71" t="s">
        <v>94</v>
      </c>
      <c r="H71" t="s">
        <v>94</v>
      </c>
      <c r="I71" t="s">
        <v>94</v>
      </c>
      <c r="J71" t="s">
        <v>94</v>
      </c>
      <c r="K71" t="s">
        <v>94</v>
      </c>
      <c r="L71" t="s">
        <v>94</v>
      </c>
      <c r="M71" t="s">
        <v>94</v>
      </c>
      <c r="N71" t="s">
        <v>94</v>
      </c>
      <c r="O71" t="s">
        <v>94</v>
      </c>
      <c r="P71" t="s">
        <v>94</v>
      </c>
      <c r="Q71" t="s">
        <v>94</v>
      </c>
      <c r="R71" t="s">
        <v>94</v>
      </c>
      <c r="S71" t="s">
        <v>94</v>
      </c>
      <c r="T71" t="s">
        <v>94</v>
      </c>
      <c r="U71" t="s">
        <v>94</v>
      </c>
      <c r="V71" t="s">
        <v>94</v>
      </c>
    </row>
    <row r="72" spans="1:22" x14ac:dyDescent="0.2">
      <c r="A72" s="1" t="s">
        <v>108</v>
      </c>
      <c r="B72">
        <v>-0.13100260196231411</v>
      </c>
      <c r="C72">
        <v>5.2280649293999608E-2</v>
      </c>
      <c r="D72">
        <v>2.242623913941566E-2</v>
      </c>
      <c r="E72">
        <v>-7.394829005841401E-2</v>
      </c>
      <c r="F72">
        <v>-2.6592052426272369E-3</v>
      </c>
      <c r="G72">
        <v>1.090061419330607E-2</v>
      </c>
      <c r="H72">
        <v>-7.6676851174451457E-2</v>
      </c>
      <c r="I72">
        <v>2.4870451315099389E-2</v>
      </c>
      <c r="J72">
        <v>-2.4673805621955942E-2</v>
      </c>
      <c r="K72">
        <v>-2.9516153426296179E-2</v>
      </c>
      <c r="L72">
        <v>8.9042631425664247E-3</v>
      </c>
      <c r="M72">
        <v>-1.254311496419634E-2</v>
      </c>
      <c r="N72">
        <v>-6.658884295283543E-4</v>
      </c>
      <c r="O72">
        <v>-2.307487447597012E-2</v>
      </c>
      <c r="P72">
        <v>-2.214208574857272E-2</v>
      </c>
      <c r="Q72">
        <v>-5.0193529059580624E-3</v>
      </c>
      <c r="R72">
        <v>8.475879842662121E-3</v>
      </c>
      <c r="S72">
        <v>-1.872594245323821E-2</v>
      </c>
      <c r="T72">
        <v>-1.1741870793642389E-2</v>
      </c>
      <c r="U72">
        <v>8.8976960871577238E-3</v>
      </c>
      <c r="V72">
        <v>-2.8111201025887739E-2</v>
      </c>
    </row>
    <row r="73" spans="1:22" x14ac:dyDescent="0.2">
      <c r="A73" s="1" t="s">
        <v>109</v>
      </c>
      <c r="B73">
        <v>-6.9605894562621881E-2</v>
      </c>
      <c r="C73">
        <v>1.7007100264554081E-2</v>
      </c>
      <c r="D73">
        <v>3.7122885310579959E-2</v>
      </c>
      <c r="E73">
        <v>8.2057917686073831E-2</v>
      </c>
      <c r="F73">
        <v>2.0338576670167678E-3</v>
      </c>
      <c r="G73">
        <v>3.3619778005531252E-2</v>
      </c>
      <c r="H73">
        <v>0.14816811093781651</v>
      </c>
      <c r="I73">
        <v>4.6299362578960689E-2</v>
      </c>
      <c r="J73">
        <v>-3.4589117012615231E-2</v>
      </c>
      <c r="K73">
        <v>6.6390507745873999E-3</v>
      </c>
      <c r="L73">
        <v>6.7928241030131477E-3</v>
      </c>
      <c r="M73">
        <v>1.225358285646139E-2</v>
      </c>
      <c r="N73">
        <v>-5.8609859162638209E-3</v>
      </c>
      <c r="O73">
        <v>3.5281762132206303E-2</v>
      </c>
      <c r="P73">
        <v>-2.6179582166244691E-2</v>
      </c>
      <c r="Q73">
        <v>-9.8806061290568712E-3</v>
      </c>
      <c r="R73">
        <v>-3.5183460532471643E-2</v>
      </c>
      <c r="S73">
        <v>2.5728556997485341E-3</v>
      </c>
      <c r="T73">
        <v>-6.3058164277166864E-3</v>
      </c>
      <c r="U73">
        <v>-3.7376412862520643E-2</v>
      </c>
      <c r="V73">
        <v>2.075051491524901E-2</v>
      </c>
    </row>
    <row r="74" spans="1:22" x14ac:dyDescent="0.2">
      <c r="A74" s="1" t="s">
        <v>110</v>
      </c>
      <c r="B74">
        <v>1.2116173663265711E-2</v>
      </c>
      <c r="C74">
        <v>6.8064915170002504E-3</v>
      </c>
      <c r="D74">
        <v>-5.4905764151227023E-3</v>
      </c>
      <c r="E74">
        <v>-2.652493533166618E-2</v>
      </c>
      <c r="F74">
        <v>-3.6940180419589301E-3</v>
      </c>
      <c r="G74">
        <v>-1.475868320850126E-2</v>
      </c>
      <c r="H74">
        <v>-0.12247519595189731</v>
      </c>
      <c r="I74">
        <v>1.381787035373141E-2</v>
      </c>
      <c r="J74">
        <v>-3.1005649647014178E-3</v>
      </c>
      <c r="K74">
        <v>-5.0039485860523022E-2</v>
      </c>
      <c r="L74">
        <v>-3.8091804183075571E-3</v>
      </c>
      <c r="M74">
        <v>-6.4863241301855237E-3</v>
      </c>
      <c r="N74">
        <v>3.52451734837599E-3</v>
      </c>
      <c r="O74">
        <v>-5.6785518432623583E-2</v>
      </c>
      <c r="P74">
        <v>8.2130863282495765E-3</v>
      </c>
      <c r="Q74">
        <v>4.2912725870271314E-3</v>
      </c>
      <c r="R74">
        <v>1.621772566648666E-2</v>
      </c>
      <c r="S74">
        <v>-1.423795296686375E-2</v>
      </c>
      <c r="T74">
        <v>-2.5275302765944769E-2</v>
      </c>
      <c r="U74">
        <v>5.2364157635078068E-2</v>
      </c>
      <c r="V74">
        <v>-9.379825660691777E-3</v>
      </c>
    </row>
    <row r="75" spans="1:22" x14ac:dyDescent="0.2">
      <c r="A75" s="1" t="s">
        <v>111</v>
      </c>
      <c r="B75">
        <v>-0.13494576050699381</v>
      </c>
      <c r="C75">
        <v>5.2815647978361392E-2</v>
      </c>
      <c r="D75">
        <v>1.7527234960596771E-2</v>
      </c>
      <c r="E75">
        <v>-8.3851661412590386E-2</v>
      </c>
      <c r="F75">
        <v>-2.8692614982084252E-3</v>
      </c>
      <c r="G75">
        <v>8.9219185375018131E-3</v>
      </c>
      <c r="H75">
        <v>-9.9708160223193107E-2</v>
      </c>
      <c r="I75">
        <v>2.1179381165080748E-2</v>
      </c>
      <c r="J75">
        <v>-2.001139615506883E-2</v>
      </c>
      <c r="K75">
        <v>-3.1511276566476502E-2</v>
      </c>
      <c r="L75">
        <v>5.7024462277271227E-3</v>
      </c>
      <c r="M75">
        <v>-1.2087628059456309E-2</v>
      </c>
      <c r="N75">
        <v>1.1281422490577711E-3</v>
      </c>
      <c r="O75">
        <v>-3.0749390922402139E-2</v>
      </c>
      <c r="P75">
        <v>-1.7597459932394699E-2</v>
      </c>
      <c r="Q75">
        <v>-2.6714371977719299E-3</v>
      </c>
      <c r="R75">
        <v>2.2550491907535378E-3</v>
      </c>
      <c r="S75">
        <v>-2.018829544614411E-2</v>
      </c>
      <c r="T75">
        <v>-9.3619158943911446E-3</v>
      </c>
      <c r="U75">
        <v>1.6147375163900579E-2</v>
      </c>
      <c r="V75">
        <v>-3.554742107225714E-2</v>
      </c>
    </row>
    <row r="76" spans="1:22" x14ac:dyDescent="0.2">
      <c r="A76" s="1" t="s">
        <v>112</v>
      </c>
      <c r="B76">
        <v>-0.13213729976356309</v>
      </c>
      <c r="C76">
        <v>5.310341548355367E-2</v>
      </c>
      <c r="D76">
        <v>2.6113658416518509E-2</v>
      </c>
      <c r="E76">
        <v>-7.401968427846109E-2</v>
      </c>
      <c r="F76">
        <v>-3.602622021148034E-3</v>
      </c>
      <c r="G76">
        <v>1.053670960528582E-2</v>
      </c>
      <c r="H76">
        <v>-7.5821925329375442E-2</v>
      </c>
      <c r="I76">
        <v>2.6723016962115639E-2</v>
      </c>
      <c r="J76">
        <v>-2.5243183212097842E-2</v>
      </c>
      <c r="K76">
        <v>-2.7126411311808429E-2</v>
      </c>
      <c r="L76">
        <v>1.128527828498626E-2</v>
      </c>
      <c r="M76">
        <v>-1.408698224155245E-2</v>
      </c>
      <c r="N76">
        <v>8.9025146136736608E-4</v>
      </c>
      <c r="O76">
        <v>-2.6491672918824361E-2</v>
      </c>
      <c r="P76">
        <v>-2.4309037471336139E-2</v>
      </c>
      <c r="Q76">
        <v>-4.6450782742069449E-3</v>
      </c>
      <c r="R76">
        <v>9.3851676453410877E-3</v>
      </c>
      <c r="S76">
        <v>-1.795953036895068E-2</v>
      </c>
      <c r="T76">
        <v>-1.2864235513018071E-2</v>
      </c>
      <c r="U76">
        <v>6.6721596790304408E-3</v>
      </c>
      <c r="V76">
        <v>-2.8437565726104889E-2</v>
      </c>
    </row>
  </sheetData>
  <conditionalFormatting sqref="B2:V76">
    <cfRule type="colorScale" priority="1">
      <colorScale>
        <cfvo type="num" val="-1"/>
        <cfvo type="num" val="0"/>
        <cfvo type="num" val="1"/>
        <color rgb="FF437BB2"/>
        <color rgb="FFFFFFFF"/>
        <color rgb="FFBA5B39"/>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V2"/>
  <sheetViews>
    <sheetView workbookViewId="0">
      <selection activeCell="D19" sqref="D19"/>
    </sheetView>
  </sheetViews>
  <sheetFormatPr baseColWidth="10" defaultColWidth="8.83203125" defaultRowHeight="15" x14ac:dyDescent="0.2"/>
  <cols>
    <col min="1" max="1" width="23.33203125" bestFit="1" customWidth="1"/>
    <col min="2" max="10" width="12.83203125" bestFit="1" customWidth="1"/>
    <col min="11" max="22" width="13.83203125" bestFit="1" customWidth="1"/>
  </cols>
  <sheetData>
    <row r="1" spans="1:22" x14ac:dyDescent="0.2">
      <c r="B1" s="1" t="s">
        <v>0</v>
      </c>
      <c r="C1" s="1" t="s">
        <v>1</v>
      </c>
      <c r="D1" s="1" t="s">
        <v>2</v>
      </c>
      <c r="E1" s="1" t="s">
        <v>3</v>
      </c>
      <c r="F1" s="1" t="s">
        <v>4</v>
      </c>
      <c r="G1" s="1" t="s">
        <v>5</v>
      </c>
      <c r="H1" s="1" t="s">
        <v>6</v>
      </c>
      <c r="I1" s="1" t="s">
        <v>7</v>
      </c>
      <c r="J1" s="1" t="s">
        <v>8</v>
      </c>
      <c r="K1" s="1" t="s">
        <v>9</v>
      </c>
      <c r="L1" s="1" t="s">
        <v>10</v>
      </c>
      <c r="M1" s="1" t="s">
        <v>11</v>
      </c>
      <c r="N1" s="1" t="s">
        <v>12</v>
      </c>
      <c r="O1" s="1" t="s">
        <v>13</v>
      </c>
      <c r="P1" s="1" t="s">
        <v>14</v>
      </c>
      <c r="Q1" s="1" t="s">
        <v>15</v>
      </c>
      <c r="R1" s="1" t="s">
        <v>16</v>
      </c>
      <c r="S1" s="1" t="s">
        <v>17</v>
      </c>
      <c r="T1" s="1" t="s">
        <v>18</v>
      </c>
      <c r="U1" s="1" t="s">
        <v>19</v>
      </c>
      <c r="V1" s="1" t="s">
        <v>20</v>
      </c>
    </row>
    <row r="2" spans="1:22" x14ac:dyDescent="0.2">
      <c r="A2" s="1" t="s">
        <v>113</v>
      </c>
      <c r="B2">
        <v>-1.3495443157294461E-3</v>
      </c>
      <c r="C2">
        <v>-1.26513540365396E-3</v>
      </c>
      <c r="D2">
        <v>3.292835862849167E-4</v>
      </c>
      <c r="E2">
        <v>-1.331538984610509E-3</v>
      </c>
      <c r="F2">
        <v>1.017099445499851E-4</v>
      </c>
      <c r="G2">
        <v>-6.2569856172640546E-3</v>
      </c>
      <c r="H2">
        <v>-7.6909561932816872E-3</v>
      </c>
      <c r="I2">
        <v>-9.2385960937785352E-3</v>
      </c>
      <c r="J2">
        <v>3.832548819573566E-3</v>
      </c>
      <c r="K2">
        <v>2.4247035328117802E-3</v>
      </c>
      <c r="L2">
        <v>-1.0849161006295059E-2</v>
      </c>
      <c r="M2">
        <v>9.6455432583397969E-3</v>
      </c>
      <c r="N2">
        <v>1.6475145377773559E-3</v>
      </c>
      <c r="O2">
        <v>-1.6860792879127541E-2</v>
      </c>
      <c r="P2">
        <v>-7.8913645651417733E-3</v>
      </c>
      <c r="Q2">
        <v>4.9690226018792756E-3</v>
      </c>
      <c r="R2">
        <v>-4.1550179999833563E-2</v>
      </c>
      <c r="S2">
        <v>-2.918609969275672E-2</v>
      </c>
      <c r="T2">
        <v>-6.3739339234497499E-3</v>
      </c>
      <c r="U2">
        <v>5.2321049891523091E-3</v>
      </c>
      <c r="V2">
        <v>-2.6519104279667471E-2</v>
      </c>
    </row>
  </sheetData>
  <conditionalFormatting sqref="B2:V2">
    <cfRule type="colorScale" priority="1">
      <colorScale>
        <cfvo type="num" val="-1"/>
        <cfvo type="num" val="0"/>
        <cfvo type="num" val="1"/>
        <color rgb="FF437BB2"/>
        <color rgb="FFFFFFFF"/>
        <color rgb="FFBA5B39"/>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V5"/>
  <sheetViews>
    <sheetView workbookViewId="0">
      <selection activeCell="G23" sqref="G23"/>
    </sheetView>
  </sheetViews>
  <sheetFormatPr baseColWidth="10" defaultColWidth="8.83203125" defaultRowHeight="15" x14ac:dyDescent="0.2"/>
  <cols>
    <col min="1" max="1" width="11.33203125" bestFit="1" customWidth="1"/>
    <col min="2" max="10" width="12.83203125" bestFit="1" customWidth="1"/>
    <col min="11" max="22" width="13.83203125" bestFit="1" customWidth="1"/>
  </cols>
  <sheetData>
    <row r="1" spans="1:22" x14ac:dyDescent="0.2">
      <c r="B1" s="1" t="s">
        <v>0</v>
      </c>
      <c r="C1" s="1" t="s">
        <v>1</v>
      </c>
      <c r="D1" s="1" t="s">
        <v>2</v>
      </c>
      <c r="E1" s="1" t="s">
        <v>3</v>
      </c>
      <c r="F1" s="1" t="s">
        <v>4</v>
      </c>
      <c r="G1" s="1" t="s">
        <v>5</v>
      </c>
      <c r="H1" s="1" t="s">
        <v>6</v>
      </c>
      <c r="I1" s="1" t="s">
        <v>7</v>
      </c>
      <c r="J1" s="1" t="s">
        <v>8</v>
      </c>
      <c r="K1" s="1" t="s">
        <v>9</v>
      </c>
      <c r="L1" s="1" t="s">
        <v>10</v>
      </c>
      <c r="M1" s="1" t="s">
        <v>11</v>
      </c>
      <c r="N1" s="1" t="s">
        <v>12</v>
      </c>
      <c r="O1" s="1" t="s">
        <v>13</v>
      </c>
      <c r="P1" s="1" t="s">
        <v>14</v>
      </c>
      <c r="Q1" s="1" t="s">
        <v>15</v>
      </c>
      <c r="R1" s="1" t="s">
        <v>16</v>
      </c>
      <c r="S1" s="1" t="s">
        <v>17</v>
      </c>
      <c r="T1" s="1" t="s">
        <v>18</v>
      </c>
      <c r="U1" s="1" t="s">
        <v>19</v>
      </c>
      <c r="V1" s="1" t="s">
        <v>20</v>
      </c>
    </row>
    <row r="2" spans="1:22" x14ac:dyDescent="0.2">
      <c r="A2" s="1" t="s">
        <v>114</v>
      </c>
      <c r="B2">
        <v>5.4663921593765005E-4</v>
      </c>
      <c r="C2">
        <v>1.319754342814002E-3</v>
      </c>
      <c r="D2">
        <v>-2.799485396945545E-3</v>
      </c>
      <c r="E2">
        <v>-5.5073955831520206E-3</v>
      </c>
      <c r="F2">
        <v>-1.789164131968756E-3</v>
      </c>
      <c r="G2">
        <v>1.7838664459843021E-3</v>
      </c>
      <c r="H2">
        <v>5.0564577996902362E-3</v>
      </c>
      <c r="I2">
        <v>-4.5033479426329591E-3</v>
      </c>
      <c r="J2">
        <v>6.3080263052604684E-3</v>
      </c>
      <c r="K2">
        <v>3.720406564926552E-3</v>
      </c>
      <c r="L2">
        <v>-1.557907591606957E-2</v>
      </c>
      <c r="M2">
        <v>3.6904142000726428E-3</v>
      </c>
      <c r="N2">
        <v>1.4648601153043419E-3</v>
      </c>
      <c r="O2">
        <v>5.2159030980064433E-3</v>
      </c>
      <c r="P2">
        <v>1.4152399230142961E-3</v>
      </c>
      <c r="Q2">
        <v>3.4941296505242411E-3</v>
      </c>
      <c r="R2">
        <v>1.0519471442825499E-2</v>
      </c>
      <c r="S2">
        <v>1.087401816683117E-2</v>
      </c>
      <c r="T2">
        <v>-3.2221297311839118E-3</v>
      </c>
      <c r="U2">
        <v>-6.2214646142072548E-3</v>
      </c>
      <c r="V2">
        <v>2.0738773113596131E-2</v>
      </c>
    </row>
    <row r="3" spans="1:22" x14ac:dyDescent="0.2">
      <c r="A3" s="1" t="s">
        <v>115</v>
      </c>
      <c r="B3">
        <v>1.5920985314157969E-3</v>
      </c>
      <c r="C3">
        <v>-1.7128368070687451E-3</v>
      </c>
      <c r="D3">
        <v>-1.472319367748722E-3</v>
      </c>
      <c r="E3">
        <v>4.0969544355425248E-4</v>
      </c>
      <c r="F3">
        <v>3.664356743583294E-3</v>
      </c>
      <c r="G3">
        <v>5.2704552772142978E-3</v>
      </c>
      <c r="H3">
        <v>-5.6543139335626892E-4</v>
      </c>
      <c r="I3">
        <v>5.3675596012072143E-3</v>
      </c>
      <c r="J3">
        <v>1.014837881863675E-2</v>
      </c>
      <c r="K3">
        <v>-1.38373523986496E-2</v>
      </c>
      <c r="L3">
        <v>-1.3445250955729191E-2</v>
      </c>
      <c r="M3">
        <v>-6.9062226388743988E-3</v>
      </c>
      <c r="N3">
        <v>1.825657283366443E-3</v>
      </c>
      <c r="O3">
        <v>1.9069091025490141E-2</v>
      </c>
      <c r="P3">
        <v>-5.6129609398304714E-3</v>
      </c>
      <c r="Q3">
        <v>-1.0562458540593241E-2</v>
      </c>
      <c r="R3">
        <v>-1.076133831490779E-2</v>
      </c>
      <c r="S3">
        <v>1.0817773532895781E-2</v>
      </c>
      <c r="T3">
        <v>-1.446310687257492E-2</v>
      </c>
      <c r="U3">
        <v>2.6988133802601458E-3</v>
      </c>
      <c r="V3">
        <v>-2.1618730077802621E-2</v>
      </c>
    </row>
    <row r="4" spans="1:22" x14ac:dyDescent="0.2">
      <c r="A4" s="1" t="s">
        <v>116</v>
      </c>
      <c r="B4">
        <v>3.9581569993766899E-3</v>
      </c>
      <c r="C4">
        <v>-2.0718322912542599E-3</v>
      </c>
      <c r="D4">
        <v>-9.0165020427854865E-4</v>
      </c>
      <c r="E4">
        <v>3.3251736815674872E-3</v>
      </c>
      <c r="F4">
        <v>-1.09704369055188E-3</v>
      </c>
      <c r="G4">
        <v>-5.5492588417821991E-3</v>
      </c>
      <c r="H4">
        <v>-1.2322777798091889E-3</v>
      </c>
      <c r="I4">
        <v>-1.988710844929556E-2</v>
      </c>
      <c r="J4">
        <v>-9.7894082953282574E-6</v>
      </c>
      <c r="K4">
        <v>5.1067845998793119E-4</v>
      </c>
      <c r="L4">
        <v>2.1895751242668481E-2</v>
      </c>
      <c r="M4">
        <v>-8.3501914435225918E-3</v>
      </c>
      <c r="N4">
        <v>1.616147705887511E-2</v>
      </c>
      <c r="O4">
        <v>2.0243583386506309E-2</v>
      </c>
      <c r="P4">
        <v>4.8969368761314766E-3</v>
      </c>
      <c r="Q4">
        <v>-1.3155321115226871E-2</v>
      </c>
      <c r="R4">
        <v>-3.894076208398831E-3</v>
      </c>
      <c r="S4">
        <v>7.9664049123930446E-3</v>
      </c>
      <c r="T4">
        <v>-7.5108588536759533E-3</v>
      </c>
      <c r="U4">
        <v>-6.756127820948591E-3</v>
      </c>
      <c r="V4">
        <v>1.6119318659334799E-2</v>
      </c>
    </row>
    <row r="5" spans="1:22" x14ac:dyDescent="0.2">
      <c r="A5" s="1" t="s">
        <v>117</v>
      </c>
      <c r="B5">
        <v>2.741706645799319E-3</v>
      </c>
      <c r="C5">
        <v>-7.4007872904823142E-4</v>
      </c>
      <c r="D5">
        <v>4.2432708394022853E-4</v>
      </c>
      <c r="E5">
        <v>-7.0518881268972723E-3</v>
      </c>
      <c r="F5">
        <v>-2.0872082295008989E-3</v>
      </c>
      <c r="G5">
        <v>9.1221435406908051E-5</v>
      </c>
      <c r="H5">
        <v>2.8735831704624348E-3</v>
      </c>
      <c r="I5">
        <v>1.0689613314742139E-2</v>
      </c>
      <c r="J5">
        <v>-3.637919829829442E-3</v>
      </c>
      <c r="K5">
        <v>-6.780542192108426E-3</v>
      </c>
      <c r="L5">
        <v>-1.492706093301525E-3</v>
      </c>
      <c r="M5">
        <v>-1.5292686720979869E-2</v>
      </c>
      <c r="N5">
        <v>-4.882064316700181E-3</v>
      </c>
      <c r="O5">
        <v>1.2603008054870531E-2</v>
      </c>
      <c r="P5">
        <v>-8.1605680846423539E-3</v>
      </c>
      <c r="Q5">
        <v>-1.4180036507575711E-2</v>
      </c>
      <c r="R5">
        <v>-2.3188661591911231E-2</v>
      </c>
      <c r="S5">
        <v>-7.5170598151943968E-3</v>
      </c>
      <c r="T5">
        <v>1.588496390870614E-2</v>
      </c>
      <c r="U5">
        <v>1.3420963995408149E-2</v>
      </c>
      <c r="V5">
        <v>-6.8589877167478863E-4</v>
      </c>
    </row>
  </sheetData>
  <conditionalFormatting sqref="B2:V5">
    <cfRule type="colorScale" priority="1">
      <colorScale>
        <cfvo type="num" val="-1"/>
        <cfvo type="num" val="0"/>
        <cfvo type="num" val="1"/>
        <color rgb="FF437BB2"/>
        <color rgb="FFFFFFFF"/>
        <color rgb="FFBA5B39"/>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V23"/>
  <sheetViews>
    <sheetView workbookViewId="0">
      <selection activeCell="C31" sqref="C31"/>
    </sheetView>
  </sheetViews>
  <sheetFormatPr baseColWidth="10" defaultColWidth="8.83203125" defaultRowHeight="15" x14ac:dyDescent="0.2"/>
  <cols>
    <col min="1" max="1" width="24.83203125" bestFit="1" customWidth="1"/>
    <col min="2" max="10" width="12.83203125" bestFit="1" customWidth="1"/>
    <col min="11" max="22" width="13.83203125" bestFit="1" customWidth="1"/>
  </cols>
  <sheetData>
    <row r="1" spans="1:22" x14ac:dyDescent="0.2">
      <c r="B1" s="1" t="s">
        <v>0</v>
      </c>
      <c r="C1" s="1" t="s">
        <v>1</v>
      </c>
      <c r="D1" s="1" t="s">
        <v>2</v>
      </c>
      <c r="E1" s="1" t="s">
        <v>3</v>
      </c>
      <c r="F1" s="1" t="s">
        <v>4</v>
      </c>
      <c r="G1" s="1" t="s">
        <v>5</v>
      </c>
      <c r="H1" s="1" t="s">
        <v>6</v>
      </c>
      <c r="I1" s="1" t="s">
        <v>7</v>
      </c>
      <c r="J1" s="1" t="s">
        <v>8</v>
      </c>
      <c r="K1" s="1" t="s">
        <v>9</v>
      </c>
      <c r="L1" s="1" t="s">
        <v>10</v>
      </c>
      <c r="M1" s="1" t="s">
        <v>11</v>
      </c>
      <c r="N1" s="1" t="s">
        <v>12</v>
      </c>
      <c r="O1" s="1" t="s">
        <v>13</v>
      </c>
      <c r="P1" s="1" t="s">
        <v>14</v>
      </c>
      <c r="Q1" s="1" t="s">
        <v>15</v>
      </c>
      <c r="R1" s="1" t="s">
        <v>16</v>
      </c>
      <c r="S1" s="1" t="s">
        <v>17</v>
      </c>
      <c r="T1" s="1" t="s">
        <v>18</v>
      </c>
      <c r="U1" s="1" t="s">
        <v>19</v>
      </c>
      <c r="V1" s="1" t="s">
        <v>20</v>
      </c>
    </row>
    <row r="2" spans="1:22" x14ac:dyDescent="0.2">
      <c r="A2" s="1" t="s">
        <v>118</v>
      </c>
      <c r="B2">
        <v>-0.19915764827465099</v>
      </c>
      <c r="C2">
        <v>-0.31962950495815418</v>
      </c>
      <c r="D2">
        <v>7.9949238695359179E-2</v>
      </c>
      <c r="E2">
        <v>-0.1113231126244594</v>
      </c>
      <c r="F2">
        <v>0.20251582931645659</v>
      </c>
      <c r="G2">
        <v>5.0755694312198563E-2</v>
      </c>
      <c r="H2">
        <v>-1.451791684453152E-2</v>
      </c>
      <c r="I2">
        <v>-4.4241612918529969E-3</v>
      </c>
      <c r="J2">
        <v>1.0829344297218589E-2</v>
      </c>
      <c r="K2">
        <v>-6.6777521464355311E-2</v>
      </c>
      <c r="L2">
        <v>-2.254938311748424E-2</v>
      </c>
      <c r="M2">
        <v>-2.8194184337032961E-2</v>
      </c>
      <c r="N2">
        <v>-2.7278175261341159E-2</v>
      </c>
      <c r="O2">
        <v>4.8782704567957372E-2</v>
      </c>
      <c r="P2">
        <v>1.9670240206112761E-2</v>
      </c>
      <c r="Q2">
        <v>3.3770247966935493E-2</v>
      </c>
      <c r="R2">
        <v>-2.710956350742395E-2</v>
      </c>
      <c r="S2">
        <v>5.7713374624716813E-3</v>
      </c>
      <c r="T2">
        <v>-1.2438297230817359E-2</v>
      </c>
      <c r="U2">
        <v>8.6933397429501827E-4</v>
      </c>
      <c r="V2">
        <v>-2.4257752626212971E-2</v>
      </c>
    </row>
    <row r="3" spans="1:22" x14ac:dyDescent="0.2">
      <c r="A3" s="1" t="s">
        <v>119</v>
      </c>
      <c r="B3">
        <v>7.9303304744495814E-3</v>
      </c>
      <c r="C3">
        <v>-1.3827006062419409E-2</v>
      </c>
      <c r="D3">
        <v>5.3605948687660207E-2</v>
      </c>
      <c r="E3">
        <v>-2.9094574681691021E-2</v>
      </c>
      <c r="F3">
        <v>-1.1962444214694969E-2</v>
      </c>
      <c r="G3">
        <v>2.935811992742292E-3</v>
      </c>
      <c r="H3">
        <v>-4.0514585548657667E-2</v>
      </c>
      <c r="I3">
        <v>-4.5900485065719518E-2</v>
      </c>
      <c r="J3">
        <v>-2.2969787663514211E-2</v>
      </c>
      <c r="K3">
        <v>4.8726556666911208E-3</v>
      </c>
      <c r="L3">
        <v>-5.5404879079576558E-2</v>
      </c>
      <c r="M3">
        <v>4.0760000500377293E-2</v>
      </c>
      <c r="N3">
        <v>-4.5750782544528258E-3</v>
      </c>
      <c r="O3">
        <v>3.2073069299864E-3</v>
      </c>
      <c r="P3">
        <v>1.084231925280954E-2</v>
      </c>
      <c r="Q3">
        <v>5.8201893289253877E-3</v>
      </c>
      <c r="R3">
        <v>-2.0742311041951852E-3</v>
      </c>
      <c r="S3">
        <v>2.5108382194224789E-3</v>
      </c>
      <c r="T3">
        <v>1.7515960579968999E-4</v>
      </c>
      <c r="U3">
        <v>8.6178437101667189E-3</v>
      </c>
      <c r="V3">
        <v>-7.7732043700026766E-3</v>
      </c>
    </row>
    <row r="4" spans="1:22" x14ac:dyDescent="0.2">
      <c r="A4" s="1" t="s">
        <v>120</v>
      </c>
      <c r="B4">
        <v>-9.8217708259755912E-2</v>
      </c>
      <c r="C4">
        <v>-6.3583012474873538E-2</v>
      </c>
      <c r="D4">
        <v>3.05889778566668E-2</v>
      </c>
      <c r="E4">
        <v>-2.4989530170875369E-2</v>
      </c>
      <c r="F4">
        <v>-9.4613344597907684E-2</v>
      </c>
      <c r="G4">
        <v>2.9397511287914211E-2</v>
      </c>
      <c r="H4">
        <v>-7.0198157643567752E-2</v>
      </c>
      <c r="I4">
        <v>2.8629915297409061E-2</v>
      </c>
      <c r="J4">
        <v>1.8605609824223091E-2</v>
      </c>
      <c r="K4">
        <v>5.1151576356373858E-2</v>
      </c>
      <c r="L4">
        <v>-1.5969191676975299E-2</v>
      </c>
      <c r="M4">
        <v>5.5461484967358143E-2</v>
      </c>
      <c r="N4">
        <v>-1.3884673794942499E-2</v>
      </c>
      <c r="O4">
        <v>1.4220242371989111E-2</v>
      </c>
      <c r="P4">
        <v>1.9471791285115121E-2</v>
      </c>
      <c r="Q4">
        <v>-7.1612148161744726E-3</v>
      </c>
      <c r="R4">
        <v>6.9667734239083401E-2</v>
      </c>
      <c r="S4">
        <v>-1.3113670735373751E-2</v>
      </c>
      <c r="T4">
        <v>2.7948692146892339E-2</v>
      </c>
      <c r="U4">
        <v>-3.4449425908487431E-3</v>
      </c>
      <c r="V4">
        <v>-9.7076956377738395E-3</v>
      </c>
    </row>
    <row r="5" spans="1:22" x14ac:dyDescent="0.2">
      <c r="A5" s="1" t="s">
        <v>121</v>
      </c>
      <c r="B5">
        <v>-8.0534966918117887E-2</v>
      </c>
      <c r="C5">
        <v>-8.6213431191707171E-2</v>
      </c>
      <c r="D5">
        <v>-0.1282825914445099</v>
      </c>
      <c r="E5">
        <v>-3.4505704217215522E-2</v>
      </c>
      <c r="F5">
        <v>-0.26548648396132191</v>
      </c>
      <c r="G5">
        <v>0.11152915984796689</v>
      </c>
      <c r="H5">
        <v>3.3217131968732203E-2</v>
      </c>
      <c r="I5">
        <v>-1.9144631820632928E-2</v>
      </c>
      <c r="J5">
        <v>-5.0192129119022037E-2</v>
      </c>
      <c r="K5">
        <v>-4.7832472454476232E-3</v>
      </c>
      <c r="L5">
        <v>3.2139678494222113E-2</v>
      </c>
      <c r="M5">
        <v>2.1651435942373211E-2</v>
      </c>
      <c r="N5">
        <v>-1.5036814952634101E-2</v>
      </c>
      <c r="O5">
        <v>3.2550912787165397E-2</v>
      </c>
      <c r="P5">
        <v>1.5797732525555181E-2</v>
      </c>
      <c r="Q5">
        <v>-1.1947702604373649E-2</v>
      </c>
      <c r="R5">
        <v>-2.5111142249692631E-2</v>
      </c>
      <c r="S5">
        <v>-2.6034574012258341E-2</v>
      </c>
      <c r="T5">
        <v>-8.7640399151849534E-3</v>
      </c>
      <c r="U5">
        <v>3.199316237145873E-3</v>
      </c>
      <c r="V5">
        <v>-2.5233759708201959E-3</v>
      </c>
    </row>
    <row r="6" spans="1:22" x14ac:dyDescent="0.2">
      <c r="A6" s="1" t="s">
        <v>122</v>
      </c>
      <c r="B6">
        <v>-0.1638216470255279</v>
      </c>
      <c r="C6">
        <v>1.4408033693015149E-2</v>
      </c>
      <c r="D6">
        <v>-1.0816535167083601E-2</v>
      </c>
      <c r="E6">
        <v>-0.1924116466791988</v>
      </c>
      <c r="F6">
        <v>-0.205288402449636</v>
      </c>
      <c r="G6">
        <v>-6.7692363614469564E-2</v>
      </c>
      <c r="H6">
        <v>5.7568007401065623E-2</v>
      </c>
      <c r="I6">
        <v>5.0345782882168309E-2</v>
      </c>
      <c r="J6">
        <v>1.4107162810670501E-2</v>
      </c>
      <c r="K6">
        <v>6.340959944643859E-3</v>
      </c>
      <c r="L6">
        <v>3.6252346249866479E-2</v>
      </c>
      <c r="M6">
        <v>3.1614727925693541E-3</v>
      </c>
      <c r="N6">
        <v>-4.8587904940390879E-4</v>
      </c>
      <c r="O6">
        <v>-2.9568139499434511E-2</v>
      </c>
      <c r="P6">
        <v>3.6112375405587742E-3</v>
      </c>
      <c r="Q6">
        <v>-3.9716258342112891E-2</v>
      </c>
      <c r="R6">
        <v>5.4737173963606771E-2</v>
      </c>
      <c r="S6">
        <v>7.5366790361861471E-3</v>
      </c>
      <c r="T6">
        <v>-2.0271872262911789E-2</v>
      </c>
      <c r="U6">
        <v>8.1775770679895794E-3</v>
      </c>
      <c r="V6">
        <v>1.6439793273248338E-2</v>
      </c>
    </row>
    <row r="7" spans="1:22" x14ac:dyDescent="0.2">
      <c r="A7" s="1" t="s">
        <v>123</v>
      </c>
      <c r="B7">
        <v>0.13689596017242769</v>
      </c>
      <c r="C7">
        <v>-0.1177051341974702</v>
      </c>
      <c r="D7">
        <v>-1.0772504259417131E-2</v>
      </c>
      <c r="E7">
        <v>7.2023076586522905E-2</v>
      </c>
      <c r="F7">
        <v>-6.8182828724673808E-2</v>
      </c>
      <c r="G7">
        <v>-3.4010184406396353E-2</v>
      </c>
      <c r="H7">
        <v>5.3529729725271223E-2</v>
      </c>
      <c r="I7">
        <v>-4.0263887676914092E-2</v>
      </c>
      <c r="J7">
        <v>-7.5714171591013662E-3</v>
      </c>
      <c r="K7">
        <v>-2.877158831806481E-4</v>
      </c>
      <c r="L7">
        <v>-2.0306654210267019E-2</v>
      </c>
      <c r="M7">
        <v>1.0877333136742891E-2</v>
      </c>
      <c r="N7">
        <v>-1.544586711796201E-2</v>
      </c>
      <c r="O7">
        <v>-2.9581716459723319E-2</v>
      </c>
      <c r="P7">
        <v>-1.7643622018198711E-2</v>
      </c>
      <c r="Q7">
        <v>-1.5969660770528291E-2</v>
      </c>
      <c r="R7">
        <v>-1.101518047787451E-2</v>
      </c>
      <c r="S7">
        <v>-3.5853512873043697E-2</v>
      </c>
      <c r="T7">
        <v>1.9069489662640809E-2</v>
      </c>
      <c r="U7">
        <v>-2.2086847074228302E-3</v>
      </c>
      <c r="V7">
        <v>7.1855274048728901E-3</v>
      </c>
    </row>
    <row r="8" spans="1:22" x14ac:dyDescent="0.2">
      <c r="A8" s="1" t="s">
        <v>124</v>
      </c>
      <c r="B8">
        <v>0.1051712532127987</v>
      </c>
      <c r="C8">
        <v>1.554561848234967E-2</v>
      </c>
      <c r="D8">
        <v>7.9365931379064378E-2</v>
      </c>
      <c r="E8">
        <v>0.135386397932549</v>
      </c>
      <c r="F8">
        <v>-1.8864322565318638E-2</v>
      </c>
      <c r="G8">
        <v>-3.078331804082746E-2</v>
      </c>
      <c r="H8">
        <v>-1.429427106287926E-2</v>
      </c>
      <c r="I8">
        <v>-2.5801519242612491E-2</v>
      </c>
      <c r="J8">
        <v>-1.147500559188044E-2</v>
      </c>
      <c r="K8">
        <v>2.755545033044518E-2</v>
      </c>
      <c r="L8">
        <v>4.065139285989962E-4</v>
      </c>
      <c r="M8">
        <v>-2.5857626241757629E-2</v>
      </c>
      <c r="N8">
        <v>-5.3420113807934821E-2</v>
      </c>
      <c r="O8">
        <v>-1.487316083609299E-2</v>
      </c>
      <c r="P8">
        <v>-2.7504018100503722E-2</v>
      </c>
      <c r="Q8">
        <v>-7.4614226233728227E-3</v>
      </c>
      <c r="R8">
        <v>-2.498537055329788E-2</v>
      </c>
      <c r="S8">
        <v>4.1326821159722762E-2</v>
      </c>
      <c r="T8">
        <v>1.207888071108665E-2</v>
      </c>
      <c r="U8">
        <v>2.0260693669747918E-3</v>
      </c>
      <c r="V8">
        <v>1.5822546110223739E-3</v>
      </c>
    </row>
    <row r="9" spans="1:22" x14ac:dyDescent="0.2">
      <c r="A9" s="1" t="s">
        <v>125</v>
      </c>
      <c r="B9">
        <v>0.26151635116973021</v>
      </c>
      <c r="C9">
        <v>9.4169328032773669E-2</v>
      </c>
      <c r="D9">
        <v>0.13292727812646751</v>
      </c>
      <c r="E9">
        <v>2.959727019773066E-2</v>
      </c>
      <c r="F9">
        <v>4.3579032107298243E-2</v>
      </c>
      <c r="G9">
        <v>-8.7832052324806592E-2</v>
      </c>
      <c r="H9">
        <v>-2.2519889418275991E-2</v>
      </c>
      <c r="I9">
        <v>3.2851979008498172E-3</v>
      </c>
      <c r="J9">
        <v>3.2467284005723282E-2</v>
      </c>
      <c r="K9">
        <v>6.1067590060550798E-2</v>
      </c>
      <c r="L9">
        <v>3.375303294993776E-3</v>
      </c>
      <c r="M9">
        <v>-5.1351973202791003E-3</v>
      </c>
      <c r="N9">
        <v>-5.9777978315737048E-3</v>
      </c>
      <c r="O9">
        <v>-4.6821000950273847E-2</v>
      </c>
      <c r="P9">
        <v>-1.6876547567472859E-2</v>
      </c>
      <c r="Q9">
        <v>2.878622086454875E-2</v>
      </c>
      <c r="R9">
        <v>-2.8594789939934469E-2</v>
      </c>
      <c r="S9">
        <v>3.8357825648291682E-2</v>
      </c>
      <c r="T9">
        <v>3.9959494184111551E-2</v>
      </c>
      <c r="U9">
        <v>-1.1595873086516819E-2</v>
      </c>
      <c r="V9">
        <v>1.71614794959759E-2</v>
      </c>
    </row>
    <row r="10" spans="1:22" x14ac:dyDescent="0.2">
      <c r="A10" s="1" t="s">
        <v>126</v>
      </c>
      <c r="B10">
        <v>3.6806021324848302E-2</v>
      </c>
      <c r="C10">
        <v>-9.3100976919374481E-3</v>
      </c>
      <c r="D10">
        <v>-4.7989531963445733E-3</v>
      </c>
      <c r="E10">
        <v>5.3047695559986646E-3</v>
      </c>
      <c r="F10">
        <v>-5.4193970226148148E-3</v>
      </c>
      <c r="G10">
        <v>-2.4892225106843729E-2</v>
      </c>
      <c r="H10">
        <v>-3.5577865641403812E-2</v>
      </c>
      <c r="I10">
        <v>9.584419552644759E-4</v>
      </c>
      <c r="J10">
        <v>-1.289849245240416E-2</v>
      </c>
      <c r="K10">
        <v>-7.5033335621752907E-3</v>
      </c>
      <c r="L10">
        <v>2.2939168716300969E-2</v>
      </c>
      <c r="M10">
        <v>2.2680398872331101E-2</v>
      </c>
      <c r="N10">
        <v>1.507854837564877E-2</v>
      </c>
      <c r="O10">
        <v>1.381287102471658E-3</v>
      </c>
      <c r="P10">
        <v>4.5595920175560287E-2</v>
      </c>
      <c r="Q10">
        <v>3.8210810181425262E-2</v>
      </c>
      <c r="R10">
        <v>2.0306042155251919E-2</v>
      </c>
      <c r="S10">
        <v>-2.1151891454814688E-3</v>
      </c>
      <c r="T10">
        <v>1.606784503209728E-2</v>
      </c>
      <c r="U10">
        <v>-1.1264056709465561E-2</v>
      </c>
      <c r="V10">
        <v>-1.30973859344091E-2</v>
      </c>
    </row>
    <row r="11" spans="1:22" x14ac:dyDescent="0.2">
      <c r="A11" s="1" t="s">
        <v>127</v>
      </c>
      <c r="B11">
        <v>2.424417492804434E-2</v>
      </c>
      <c r="C11">
        <v>-2.5136710625620388E-2</v>
      </c>
      <c r="D11">
        <v>-4.1719154870014798E-2</v>
      </c>
      <c r="E11">
        <v>-4.3999699657101841E-2</v>
      </c>
      <c r="F11">
        <v>-3.0198046991856901E-2</v>
      </c>
      <c r="G11">
        <v>-2.4284847819907598E-2</v>
      </c>
      <c r="H11">
        <v>6.3503953459532391E-3</v>
      </c>
      <c r="I11">
        <v>-2.3249486872998621E-2</v>
      </c>
      <c r="J11">
        <v>-1.69223200076772E-2</v>
      </c>
      <c r="K11">
        <v>9.1518894109398324E-3</v>
      </c>
      <c r="L11">
        <v>-3.6983944155859212E-2</v>
      </c>
      <c r="M11">
        <v>4.3394459298378693E-2</v>
      </c>
      <c r="N11">
        <v>1.9013687060869301E-2</v>
      </c>
      <c r="O11">
        <v>-5.6729601981112633E-2</v>
      </c>
      <c r="P11">
        <v>-5.5038066273271978E-2</v>
      </c>
      <c r="Q11">
        <v>-3.0599612387361391E-2</v>
      </c>
      <c r="R11">
        <v>1.430715800592414E-2</v>
      </c>
      <c r="S11">
        <v>8.806635486510693E-3</v>
      </c>
      <c r="T11">
        <v>1.3000304300716629E-2</v>
      </c>
      <c r="U11">
        <v>-1.9093805749710639E-2</v>
      </c>
      <c r="V11">
        <v>2.3768906352146169E-2</v>
      </c>
    </row>
    <row r="12" spans="1:22" x14ac:dyDescent="0.2">
      <c r="A12" s="1" t="s">
        <v>128</v>
      </c>
      <c r="B12">
        <v>2.9770837400894441E-2</v>
      </c>
      <c r="C12">
        <v>-1.88886025758217E-2</v>
      </c>
      <c r="D12">
        <v>-3.9970573442935933E-2</v>
      </c>
      <c r="E12">
        <v>-2.6670938205995871E-2</v>
      </c>
      <c r="F12">
        <v>-3.5176146521936368E-2</v>
      </c>
      <c r="G12">
        <v>-2.5677326942092269E-2</v>
      </c>
      <c r="H12">
        <v>1.2159923179093609E-2</v>
      </c>
      <c r="I12">
        <v>-6.3880408546553276E-3</v>
      </c>
      <c r="J12">
        <v>5.2347992223299566E-3</v>
      </c>
      <c r="K12">
        <v>4.0098566859885762E-2</v>
      </c>
      <c r="L12">
        <v>-1.543145918986321E-2</v>
      </c>
      <c r="M12">
        <v>4.8013929505997907E-2</v>
      </c>
      <c r="N12">
        <v>1.1964179556594149E-2</v>
      </c>
      <c r="O12">
        <v>-2.8796404792738321E-2</v>
      </c>
      <c r="P12">
        <v>-5.1504230380758888E-2</v>
      </c>
      <c r="Q12">
        <v>-2.6089944824603039E-2</v>
      </c>
      <c r="R12">
        <v>1.6821866088917479E-2</v>
      </c>
      <c r="S12">
        <v>1.0083129180503241E-2</v>
      </c>
      <c r="T12">
        <v>1.2033509567425301E-2</v>
      </c>
      <c r="U12">
        <v>-5.9501738382028687E-3</v>
      </c>
      <c r="V12">
        <v>2.7445136384312101E-2</v>
      </c>
    </row>
    <row r="13" spans="1:22" x14ac:dyDescent="0.2">
      <c r="A13" s="1" t="s">
        <v>129</v>
      </c>
      <c r="B13">
        <v>9.6894841839476539E-2</v>
      </c>
      <c r="C13">
        <v>-7.360580401665083E-2</v>
      </c>
      <c r="D13">
        <v>-3.6657287572657418E-2</v>
      </c>
      <c r="E13">
        <v>1.210450539636819E-3</v>
      </c>
      <c r="F13">
        <v>-9.4261476928932993E-3</v>
      </c>
      <c r="G13">
        <v>-7.3359656181413074E-2</v>
      </c>
      <c r="H13">
        <v>-1.1008261635140831E-2</v>
      </c>
      <c r="I13">
        <v>-6.3199037456527205E-2</v>
      </c>
      <c r="J13">
        <v>-3.2812079980969601E-3</v>
      </c>
      <c r="K13">
        <v>5.552501631469061E-2</v>
      </c>
      <c r="L13">
        <v>1.4283778659559579E-2</v>
      </c>
      <c r="M13">
        <v>6.2052325381262603E-2</v>
      </c>
      <c r="N13">
        <v>-2.1680436398424691E-3</v>
      </c>
      <c r="O13">
        <v>-3.1664865610293948E-2</v>
      </c>
      <c r="P13">
        <v>-2.3544998600707012E-3</v>
      </c>
      <c r="Q13">
        <v>4.2038300387666358E-2</v>
      </c>
      <c r="R13">
        <v>-5.172231709345813E-4</v>
      </c>
      <c r="S13">
        <v>2.8937232971239211E-2</v>
      </c>
      <c r="T13">
        <v>3.5447043503488221E-2</v>
      </c>
      <c r="U13">
        <v>5.9327600229350146E-3</v>
      </c>
      <c r="V13">
        <v>1.8821340915826108E-2</v>
      </c>
    </row>
    <row r="14" spans="1:22" x14ac:dyDescent="0.2">
      <c r="A14" s="1" t="s">
        <v>130</v>
      </c>
      <c r="B14">
        <v>6.5515164134285417E-2</v>
      </c>
      <c r="C14">
        <v>-4.7768411844403828E-2</v>
      </c>
      <c r="D14">
        <v>-5.8637670634612204E-3</v>
      </c>
      <c r="E14">
        <v>1.7745303323680389E-2</v>
      </c>
      <c r="F14">
        <v>-2.336421091277624E-2</v>
      </c>
      <c r="G14">
        <v>-1.481041861759559E-2</v>
      </c>
      <c r="H14">
        <v>3.4323975934963273E-2</v>
      </c>
      <c r="I14">
        <v>-8.0578460314638639E-2</v>
      </c>
      <c r="J14">
        <v>-1.45917975600139E-2</v>
      </c>
      <c r="K14">
        <v>7.5158137707738836E-3</v>
      </c>
      <c r="L14">
        <v>-7.1831345406097157E-3</v>
      </c>
      <c r="M14">
        <v>-1.862720200039792E-2</v>
      </c>
      <c r="N14">
        <v>-3.302086889743424E-2</v>
      </c>
      <c r="O14">
        <v>-2.007821152976463E-2</v>
      </c>
      <c r="P14">
        <v>3.0870472397954339E-2</v>
      </c>
      <c r="Q14">
        <v>1.073748137376611E-3</v>
      </c>
      <c r="R14">
        <v>-5.1048760230470568E-3</v>
      </c>
      <c r="S14">
        <v>3.47432094598275E-2</v>
      </c>
      <c r="T14">
        <v>1.08266828920494E-2</v>
      </c>
      <c r="U14">
        <v>-1.951335814362163E-2</v>
      </c>
      <c r="V14">
        <v>1.6487892677982952E-2</v>
      </c>
    </row>
    <row r="15" spans="1:22" x14ac:dyDescent="0.2">
      <c r="A15" s="1" t="s">
        <v>131</v>
      </c>
      <c r="B15">
        <v>-1.37348284064583E-2</v>
      </c>
      <c r="C15">
        <v>-3.9224628946951501E-2</v>
      </c>
      <c r="D15">
        <v>3.4199564161329223E-2</v>
      </c>
      <c r="E15">
        <v>3.119479338399574E-2</v>
      </c>
      <c r="F15">
        <v>2.2735656381289729E-2</v>
      </c>
      <c r="G15">
        <v>-8.9960667695842631E-3</v>
      </c>
      <c r="H15">
        <v>-2.2095610865779582E-2</v>
      </c>
      <c r="I15">
        <v>1.191529428356009E-2</v>
      </c>
      <c r="J15">
        <v>7.6534803536889486E-3</v>
      </c>
      <c r="K15">
        <v>2.5097011325357941E-2</v>
      </c>
      <c r="L15">
        <v>2.3309335306582409E-2</v>
      </c>
      <c r="M15">
        <v>2.4596212727889779E-2</v>
      </c>
      <c r="N15">
        <v>-6.370636514789571E-3</v>
      </c>
      <c r="O15">
        <v>-4.3870722179424407E-3</v>
      </c>
      <c r="P15">
        <v>-1.5495287957730679E-2</v>
      </c>
      <c r="Q15">
        <v>-2.4913334745076149E-2</v>
      </c>
      <c r="R15">
        <v>4.2373437427626323E-2</v>
      </c>
      <c r="S15">
        <v>-3.4020394147885748E-2</v>
      </c>
      <c r="T15">
        <v>-4.7698715390197518E-3</v>
      </c>
      <c r="U15">
        <v>-4.1823538794900049E-2</v>
      </c>
      <c r="V15">
        <v>9.0708001321917423E-3</v>
      </c>
    </row>
    <row r="16" spans="1:22" x14ac:dyDescent="0.2">
      <c r="A16" s="1" t="s">
        <v>132</v>
      </c>
      <c r="B16">
        <v>6.4728719901405524E-2</v>
      </c>
      <c r="C16">
        <v>-4.7553538896446562E-2</v>
      </c>
      <c r="D16">
        <v>8.9513933207889633E-3</v>
      </c>
      <c r="E16">
        <v>3.6930728989803918E-3</v>
      </c>
      <c r="F16">
        <v>-2.2765687157294458E-2</v>
      </c>
      <c r="G16">
        <v>-2.198676756744165E-2</v>
      </c>
      <c r="H16">
        <v>1.742683401607769E-2</v>
      </c>
      <c r="I16">
        <v>-7.5997035503724261E-2</v>
      </c>
      <c r="J16">
        <v>6.1480353173738022E-3</v>
      </c>
      <c r="K16">
        <v>3.2488736564234121E-4</v>
      </c>
      <c r="L16">
        <v>-5.3871595956199829E-3</v>
      </c>
      <c r="M16">
        <v>-1.196246105245714E-2</v>
      </c>
      <c r="N16">
        <v>-1.5251009729098999E-2</v>
      </c>
      <c r="O16">
        <v>-4.6409363996922203E-3</v>
      </c>
      <c r="P16">
        <v>-1.791267380659041E-2</v>
      </c>
      <c r="Q16">
        <v>2.0279864227945421E-2</v>
      </c>
      <c r="R16">
        <v>9.9968608709743237E-3</v>
      </c>
      <c r="S16">
        <v>1.8450352214835559E-2</v>
      </c>
      <c r="T16">
        <v>1.9776348051889891E-3</v>
      </c>
      <c r="U16">
        <v>-4.0547161924138361E-2</v>
      </c>
      <c r="V16">
        <v>6.6658915596250878E-3</v>
      </c>
    </row>
    <row r="17" spans="1:22" x14ac:dyDescent="0.2">
      <c r="A17" s="1" t="s">
        <v>133</v>
      </c>
      <c r="B17">
        <v>0.14233802947597801</v>
      </c>
      <c r="C17">
        <v>0.2218653461805897</v>
      </c>
      <c r="D17">
        <v>-7.9759557580996621E-2</v>
      </c>
      <c r="E17">
        <v>0.18933075720483</v>
      </c>
      <c r="F17">
        <v>0.1055290293342397</v>
      </c>
      <c r="G17">
        <v>-5.4538900313965813E-2</v>
      </c>
      <c r="H17">
        <v>-2.1489368307425011E-2</v>
      </c>
      <c r="I17">
        <v>-3.6350131981207991E-2</v>
      </c>
      <c r="J17">
        <v>-2.2002330432704449E-2</v>
      </c>
      <c r="K17">
        <v>-7.9286367931088262E-3</v>
      </c>
      <c r="L17">
        <v>-1.7784395326667961E-2</v>
      </c>
      <c r="M17">
        <v>-1.6724277450518351E-2</v>
      </c>
      <c r="N17">
        <v>1.0120918726580099E-2</v>
      </c>
      <c r="O17">
        <v>-6.5653872827249509E-3</v>
      </c>
      <c r="P17">
        <v>-3.70780729894069E-2</v>
      </c>
      <c r="Q17">
        <v>-1.606596446519306E-2</v>
      </c>
      <c r="R17">
        <v>4.4499104511804971E-3</v>
      </c>
      <c r="S17">
        <v>-8.2797322946372258E-3</v>
      </c>
      <c r="T17">
        <v>1.6544808854400451E-2</v>
      </c>
      <c r="U17">
        <v>-8.2187889131582342E-3</v>
      </c>
      <c r="V17">
        <v>3.040621838597389E-2</v>
      </c>
    </row>
    <row r="18" spans="1:22" x14ac:dyDescent="0.2">
      <c r="A18" s="1" t="s">
        <v>134</v>
      </c>
      <c r="B18">
        <v>0.1276060351491308</v>
      </c>
      <c r="C18">
        <v>0.16161168891845801</v>
      </c>
      <c r="D18">
        <v>7.2736234986538098E-2</v>
      </c>
      <c r="E18">
        <v>4.5228681426966767E-2</v>
      </c>
      <c r="F18">
        <v>0.4787251621250655</v>
      </c>
      <c r="G18">
        <v>-1.7027219712011411E-2</v>
      </c>
      <c r="H18">
        <v>-4.6246018746087338E-2</v>
      </c>
      <c r="I18">
        <v>-3.4125362294049187E-2</v>
      </c>
      <c r="J18">
        <v>-2.3167739529298029E-2</v>
      </c>
      <c r="K18">
        <v>1.624640393177799E-3</v>
      </c>
      <c r="L18">
        <v>-5.9250771366607627E-2</v>
      </c>
      <c r="M18">
        <v>2.038837916679526E-2</v>
      </c>
      <c r="N18">
        <v>-1.444524659212028E-2</v>
      </c>
      <c r="O18">
        <v>-1.4931532672225609E-2</v>
      </c>
      <c r="P18">
        <v>6.858582189835144E-2</v>
      </c>
      <c r="Q18">
        <v>2.137468627783282E-2</v>
      </c>
      <c r="R18">
        <v>-4.119632321478317E-2</v>
      </c>
      <c r="S18">
        <v>-3.0514537550775291E-2</v>
      </c>
      <c r="T18">
        <v>1.2419742832800789E-2</v>
      </c>
      <c r="U18">
        <v>-2.3780978407127229E-2</v>
      </c>
      <c r="V18">
        <v>-1.120147556451041E-2</v>
      </c>
    </row>
    <row r="19" spans="1:22" x14ac:dyDescent="0.2">
      <c r="A19" s="1" t="s">
        <v>135</v>
      </c>
      <c r="B19">
        <v>0.2348905327726665</v>
      </c>
      <c r="C19">
        <v>0.21081291001250571</v>
      </c>
      <c r="D19">
        <v>9.9994462614147531E-2</v>
      </c>
      <c r="E19">
        <v>-2.1376847046962699E-2</v>
      </c>
      <c r="F19">
        <v>0.18754519965669991</v>
      </c>
      <c r="G19">
        <v>2.8824775847880089E-2</v>
      </c>
      <c r="H19">
        <v>-5.44912894066455E-2</v>
      </c>
      <c r="I19">
        <v>-4.9665884770801671E-3</v>
      </c>
      <c r="J19">
        <v>4.1469600145134282E-2</v>
      </c>
      <c r="K19">
        <v>3.7758057297895747E-2</v>
      </c>
      <c r="L19">
        <v>-1.440850850633419E-2</v>
      </c>
      <c r="M19">
        <v>7.936680142184115E-3</v>
      </c>
      <c r="N19">
        <v>-2.4423384951637629E-2</v>
      </c>
      <c r="O19">
        <v>-6.6686243928690436E-2</v>
      </c>
      <c r="P19">
        <v>2.4616941023763869E-2</v>
      </c>
      <c r="Q19">
        <v>6.1569877392778369E-3</v>
      </c>
      <c r="R19">
        <v>5.446701057712329E-2</v>
      </c>
      <c r="S19">
        <v>1.428147738711439E-2</v>
      </c>
      <c r="T19">
        <v>2.088598851121817E-2</v>
      </c>
      <c r="U19">
        <v>-5.4527147860130654E-3</v>
      </c>
      <c r="V19">
        <v>4.6609148252788939E-2</v>
      </c>
    </row>
    <row r="20" spans="1:22" x14ac:dyDescent="0.2">
      <c r="A20" s="1" t="s">
        <v>136</v>
      </c>
      <c r="B20">
        <v>0.31476022786704061</v>
      </c>
      <c r="C20">
        <v>0.32266588752936148</v>
      </c>
      <c r="D20">
        <v>0.1537847636125888</v>
      </c>
      <c r="E20">
        <v>0.15130783156140659</v>
      </c>
      <c r="F20">
        <v>-2.8148541456452049E-2</v>
      </c>
      <c r="G20">
        <v>0.29875728287265058</v>
      </c>
      <c r="H20">
        <v>-2.0259303787842852E-3</v>
      </c>
      <c r="I20">
        <v>2.5116264559290339E-2</v>
      </c>
      <c r="J20">
        <v>9.3418042888497699E-2</v>
      </c>
      <c r="K20">
        <v>4.4234332525831081E-2</v>
      </c>
      <c r="L20">
        <v>1.0265550141095909E-2</v>
      </c>
      <c r="M20">
        <v>-1.0656436140407E-2</v>
      </c>
      <c r="N20">
        <v>8.4837479527335558E-2</v>
      </c>
      <c r="O20">
        <v>-4.0761319151838428E-2</v>
      </c>
      <c r="P20">
        <v>-4.2833226201154741E-2</v>
      </c>
      <c r="Q20">
        <v>-3.9083011614866126E-3</v>
      </c>
      <c r="R20">
        <v>-2.1958721370121369E-4</v>
      </c>
      <c r="S20">
        <v>1.5669418874931531E-2</v>
      </c>
      <c r="T20">
        <v>8.2070202549859115E-3</v>
      </c>
      <c r="U20">
        <v>-3.3554971193525469E-2</v>
      </c>
      <c r="V20">
        <v>9.0685231777742834E-3</v>
      </c>
    </row>
    <row r="21" spans="1:22" x14ac:dyDescent="0.2">
      <c r="A21" s="1" t="s">
        <v>137</v>
      </c>
      <c r="B21">
        <v>-0.31403390308139212</v>
      </c>
      <c r="C21">
        <v>-0.60386634771525738</v>
      </c>
      <c r="D21">
        <v>-5.6168495491537948E-2</v>
      </c>
      <c r="E21">
        <v>-5.9851514115835551E-2</v>
      </c>
      <c r="F21">
        <v>5.0456500691818798E-2</v>
      </c>
      <c r="G21">
        <v>-2.9240406724732111E-2</v>
      </c>
      <c r="H21">
        <v>1.388937661706891E-2</v>
      </c>
      <c r="I21">
        <v>-1.5566419717614081E-2</v>
      </c>
      <c r="J21">
        <v>2.3979452837103649E-2</v>
      </c>
      <c r="K21">
        <v>-1.6424726760911779E-2</v>
      </c>
      <c r="L21">
        <v>2.5348840591304201E-2</v>
      </c>
      <c r="M21">
        <v>-2.4679648843174098E-2</v>
      </c>
      <c r="N21">
        <v>1.4882533356363159E-2</v>
      </c>
      <c r="O21">
        <v>3.8503829086443023E-2</v>
      </c>
      <c r="P21">
        <v>-6.8160230100006977E-2</v>
      </c>
      <c r="Q21">
        <v>3.4475246124482772E-2</v>
      </c>
      <c r="R21">
        <v>1.1118439843496881E-3</v>
      </c>
      <c r="S21">
        <v>-9.6600490089827577E-3</v>
      </c>
      <c r="T21">
        <v>-2.1375611102144709E-2</v>
      </c>
      <c r="U21">
        <v>5.7399314948327696E-3</v>
      </c>
      <c r="V21">
        <v>-1.5023367362278659E-2</v>
      </c>
    </row>
    <row r="22" spans="1:22" x14ac:dyDescent="0.2">
      <c r="A22" s="1" t="s">
        <v>138</v>
      </c>
      <c r="B22">
        <v>0.2455987147959193</v>
      </c>
      <c r="C22">
        <v>2.3109269637142039E-2</v>
      </c>
      <c r="D22">
        <v>4.3848584725640079E-2</v>
      </c>
      <c r="E22">
        <v>9.6454683217298554E-2</v>
      </c>
      <c r="F22">
        <v>7.6808134913033926E-2</v>
      </c>
      <c r="G22">
        <v>-2.2847387783747241E-2</v>
      </c>
      <c r="H22">
        <v>-5.4407911826697263E-2</v>
      </c>
      <c r="I22">
        <v>6.3490037165441198E-3</v>
      </c>
      <c r="J22">
        <v>-1.0128935314818589E-3</v>
      </c>
      <c r="K22">
        <v>4.7200503986463208E-2</v>
      </c>
      <c r="L22">
        <v>4.8297149208321679E-4</v>
      </c>
      <c r="M22">
        <v>-1.000894395847033E-2</v>
      </c>
      <c r="N22">
        <v>6.6445361836946909E-4</v>
      </c>
      <c r="O22">
        <v>3.02840520337367E-2</v>
      </c>
      <c r="P22">
        <v>-4.4270688312724122E-3</v>
      </c>
      <c r="Q22">
        <v>7.7114259527354392E-3</v>
      </c>
      <c r="R22">
        <v>-1.5097432759532301E-2</v>
      </c>
      <c r="S22">
        <v>2.315165351979926E-2</v>
      </c>
      <c r="T22">
        <v>7.8517596675581874E-3</v>
      </c>
      <c r="U22">
        <v>-1.150294626943759E-2</v>
      </c>
      <c r="V22">
        <v>9.4469235195425248E-3</v>
      </c>
    </row>
    <row r="23" spans="1:22" x14ac:dyDescent="0.2">
      <c r="A23" s="1" t="s">
        <v>139</v>
      </c>
      <c r="B23">
        <v>7.4842031159749453E-2</v>
      </c>
      <c r="C23">
        <v>0.51453567327809058</v>
      </c>
      <c r="D23">
        <v>-0.15213616050963569</v>
      </c>
      <c r="E23">
        <v>7.0436690623132084E-2</v>
      </c>
      <c r="F23">
        <v>-0.45198455022007222</v>
      </c>
      <c r="G23">
        <v>-0.1110378802605503</v>
      </c>
      <c r="H23">
        <v>3.9644587107450703E-2</v>
      </c>
      <c r="I23">
        <v>3.8841981601178258E-2</v>
      </c>
      <c r="J23">
        <v>-7.9228299153101631E-2</v>
      </c>
      <c r="K23">
        <v>-2.7626401185292571E-2</v>
      </c>
      <c r="L23">
        <v>1.5130342956006919E-2</v>
      </c>
      <c r="M23">
        <v>-4.2884067869592649E-3</v>
      </c>
      <c r="N23">
        <v>-1.9970223167830631E-3</v>
      </c>
      <c r="O23">
        <v>1.9024580601406969E-2</v>
      </c>
      <c r="P23">
        <v>2.2712120967711059E-2</v>
      </c>
      <c r="Q23">
        <v>-5.2933111883815817E-2</v>
      </c>
      <c r="R23">
        <v>-1.502490898406921E-2</v>
      </c>
      <c r="S23">
        <v>2.7815944983953948E-2</v>
      </c>
      <c r="T23">
        <v>-1.134170076157724E-2</v>
      </c>
      <c r="U23">
        <v>3.9943615212831379E-2</v>
      </c>
      <c r="V23">
        <v>-7.9799010287507337E-3</v>
      </c>
    </row>
  </sheetData>
  <conditionalFormatting sqref="B2:V23">
    <cfRule type="colorScale" priority="1">
      <colorScale>
        <cfvo type="num" val="-1"/>
        <cfvo type="num" val="0"/>
        <cfvo type="num" val="1"/>
        <color rgb="FF437BB2"/>
        <color rgb="FFFFFFFF"/>
        <color rgb="FFBA5B39"/>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V10"/>
  <sheetViews>
    <sheetView workbookViewId="0">
      <selection activeCell="B23" sqref="B23"/>
    </sheetView>
  </sheetViews>
  <sheetFormatPr baseColWidth="10" defaultColWidth="8.83203125" defaultRowHeight="15" x14ac:dyDescent="0.2"/>
  <cols>
    <col min="1" max="1" width="22.6640625" bestFit="1" customWidth="1"/>
    <col min="2" max="10" width="12.83203125" bestFit="1" customWidth="1"/>
    <col min="11" max="22" width="13.83203125" bestFit="1" customWidth="1"/>
  </cols>
  <sheetData>
    <row r="1" spans="1:22" x14ac:dyDescent="0.2">
      <c r="B1" s="1" t="s">
        <v>0</v>
      </c>
      <c r="C1" s="1" t="s">
        <v>1</v>
      </c>
      <c r="D1" s="1" t="s">
        <v>2</v>
      </c>
      <c r="E1" s="1" t="s">
        <v>3</v>
      </c>
      <c r="F1" s="1" t="s">
        <v>4</v>
      </c>
      <c r="G1" s="1" t="s">
        <v>5</v>
      </c>
      <c r="H1" s="1" t="s">
        <v>6</v>
      </c>
      <c r="I1" s="1" t="s">
        <v>7</v>
      </c>
      <c r="J1" s="1" t="s">
        <v>8</v>
      </c>
      <c r="K1" s="1" t="s">
        <v>9</v>
      </c>
      <c r="L1" s="1" t="s">
        <v>10</v>
      </c>
      <c r="M1" s="1" t="s">
        <v>11</v>
      </c>
      <c r="N1" s="1" t="s">
        <v>12</v>
      </c>
      <c r="O1" s="1" t="s">
        <v>13</v>
      </c>
      <c r="P1" s="1" t="s">
        <v>14</v>
      </c>
      <c r="Q1" s="1" t="s">
        <v>15</v>
      </c>
      <c r="R1" s="1" t="s">
        <v>16</v>
      </c>
      <c r="S1" s="1" t="s">
        <v>17</v>
      </c>
      <c r="T1" s="1" t="s">
        <v>18</v>
      </c>
      <c r="U1" s="1" t="s">
        <v>19</v>
      </c>
      <c r="V1" s="1" t="s">
        <v>20</v>
      </c>
    </row>
    <row r="2" spans="1:22" x14ac:dyDescent="0.2">
      <c r="A2" s="1" t="s">
        <v>140</v>
      </c>
      <c r="B2">
        <v>0.1276060351491308</v>
      </c>
      <c r="C2">
        <v>0.16161168891845801</v>
      </c>
      <c r="D2">
        <v>7.2736234986538098E-2</v>
      </c>
      <c r="E2">
        <v>4.5228681426966767E-2</v>
      </c>
      <c r="F2">
        <v>0.4787251621250655</v>
      </c>
      <c r="G2">
        <v>-1.7027219712011411E-2</v>
      </c>
      <c r="H2">
        <v>-4.6246018746087338E-2</v>
      </c>
      <c r="I2">
        <v>-3.4125362294049187E-2</v>
      </c>
      <c r="J2">
        <v>-2.3167739529298029E-2</v>
      </c>
      <c r="K2">
        <v>1.624640393177799E-3</v>
      </c>
      <c r="L2">
        <v>-5.9250771366607627E-2</v>
      </c>
      <c r="M2">
        <v>2.038837916679526E-2</v>
      </c>
      <c r="N2">
        <v>-1.444524659212028E-2</v>
      </c>
      <c r="O2">
        <v>-1.4931532672225609E-2</v>
      </c>
      <c r="P2">
        <v>6.858582189835144E-2</v>
      </c>
      <c r="Q2">
        <v>2.137468627783282E-2</v>
      </c>
      <c r="R2">
        <v>-4.119632321478317E-2</v>
      </c>
      <c r="S2">
        <v>-3.0514537550775291E-2</v>
      </c>
      <c r="T2">
        <v>1.2419742832800789E-2</v>
      </c>
      <c r="U2">
        <v>-2.3780978407127229E-2</v>
      </c>
      <c r="V2">
        <v>-1.120147556451041E-2</v>
      </c>
    </row>
    <row r="3" spans="1:22" x14ac:dyDescent="0.2">
      <c r="A3" s="1" t="s">
        <v>141</v>
      </c>
      <c r="B3">
        <v>0.2348905327726665</v>
      </c>
      <c r="C3">
        <v>0.21081291001250571</v>
      </c>
      <c r="D3">
        <v>9.9994462614147531E-2</v>
      </c>
      <c r="E3">
        <v>-2.1376847046962699E-2</v>
      </c>
      <c r="F3">
        <v>0.18754519965669991</v>
      </c>
      <c r="G3">
        <v>2.8824775847880089E-2</v>
      </c>
      <c r="H3">
        <v>-5.44912894066455E-2</v>
      </c>
      <c r="I3">
        <v>-4.9665884770801671E-3</v>
      </c>
      <c r="J3">
        <v>4.1469600145134282E-2</v>
      </c>
      <c r="K3">
        <v>3.7758057297895747E-2</v>
      </c>
      <c r="L3">
        <v>-1.440850850633419E-2</v>
      </c>
      <c r="M3">
        <v>7.936680142184115E-3</v>
      </c>
      <c r="N3">
        <v>-2.4423384951637629E-2</v>
      </c>
      <c r="O3">
        <v>-6.6686243928690436E-2</v>
      </c>
      <c r="P3">
        <v>2.4616941023763869E-2</v>
      </c>
      <c r="Q3">
        <v>6.1569877392778369E-3</v>
      </c>
      <c r="R3">
        <v>5.446701057712329E-2</v>
      </c>
      <c r="S3">
        <v>1.428147738711439E-2</v>
      </c>
      <c r="T3">
        <v>2.088598851121817E-2</v>
      </c>
      <c r="U3">
        <v>-5.4527147860130654E-3</v>
      </c>
      <c r="V3">
        <v>4.6609148252788939E-2</v>
      </c>
    </row>
    <row r="4" spans="1:22" x14ac:dyDescent="0.2">
      <c r="A4" s="1" t="s">
        <v>142</v>
      </c>
      <c r="B4">
        <v>-0.27180791670672161</v>
      </c>
      <c r="C4">
        <v>-0.40364589107584631</v>
      </c>
      <c r="D4">
        <v>5.3012238969862853E-2</v>
      </c>
      <c r="E4">
        <v>-0.25099718060478271</v>
      </c>
      <c r="F4">
        <v>-0.22088077373779191</v>
      </c>
      <c r="G4">
        <v>1.4508083082899069E-2</v>
      </c>
      <c r="H4">
        <v>4.4295361754747513E-2</v>
      </c>
      <c r="I4">
        <v>2.159707842623913E-2</v>
      </c>
      <c r="J4">
        <v>7.8569829979987932E-3</v>
      </c>
      <c r="K4">
        <v>-1.397090185030087E-2</v>
      </c>
      <c r="L4">
        <v>1.2945386814592071E-2</v>
      </c>
      <c r="M4">
        <v>1.5848305157252929E-2</v>
      </c>
      <c r="N4">
        <v>-5.9373011802877351E-2</v>
      </c>
      <c r="O4">
        <v>1.274454189752052E-2</v>
      </c>
      <c r="P4">
        <v>2.2276881632139769E-2</v>
      </c>
      <c r="Q4">
        <v>-1.6231476334412149E-2</v>
      </c>
      <c r="R4">
        <v>2.70026252896493E-2</v>
      </c>
      <c r="S4">
        <v>-1.040374163470589E-2</v>
      </c>
      <c r="T4">
        <v>1.348439173457202E-3</v>
      </c>
      <c r="U4">
        <v>4.352147401737211E-3</v>
      </c>
      <c r="V4">
        <v>-4.8896020988968012E-3</v>
      </c>
    </row>
    <row r="5" spans="1:22" x14ac:dyDescent="0.2">
      <c r="A5" s="1" t="s">
        <v>143</v>
      </c>
      <c r="B5">
        <v>0.14745870979959419</v>
      </c>
      <c r="C5">
        <v>0.1097162192431889</v>
      </c>
      <c r="D5">
        <v>-6.3983302015499496E-2</v>
      </c>
      <c r="E5">
        <v>0.14032369053147309</v>
      </c>
      <c r="F5">
        <v>6.9380048849326179E-2</v>
      </c>
      <c r="G5">
        <v>-7.634373769181281E-2</v>
      </c>
      <c r="H5">
        <v>-3.074672750464668E-2</v>
      </c>
      <c r="I5">
        <v>-5.1483767539865707E-2</v>
      </c>
      <c r="J5">
        <v>-1.8177097131013429E-2</v>
      </c>
      <c r="K5">
        <v>2.2157524899039011E-2</v>
      </c>
      <c r="L5">
        <v>3.1273543722706602E-3</v>
      </c>
      <c r="M5">
        <v>2.5275471806839839E-2</v>
      </c>
      <c r="N5">
        <v>7.3829587445927627E-3</v>
      </c>
      <c r="O5">
        <v>-2.0100952428526591E-2</v>
      </c>
      <c r="P5">
        <v>-2.1199651322310369E-2</v>
      </c>
      <c r="Q5">
        <v>6.0226258943724869E-3</v>
      </c>
      <c r="R5">
        <v>2.0969710901579092E-2</v>
      </c>
      <c r="S5">
        <v>-1.6717359729657799E-3</v>
      </c>
      <c r="T5">
        <v>2.872168011219367E-2</v>
      </c>
      <c r="U5">
        <v>-2.053580178068783E-2</v>
      </c>
      <c r="V5">
        <v>2.99071679026718E-2</v>
      </c>
    </row>
    <row r="6" spans="1:22" x14ac:dyDescent="0.2">
      <c r="A6" s="1" t="s">
        <v>144</v>
      </c>
      <c r="B6">
        <v>0.31476022786704061</v>
      </c>
      <c r="C6">
        <v>0.32266588752936148</v>
      </c>
      <c r="D6">
        <v>0.1537847636125888</v>
      </c>
      <c r="E6">
        <v>0.15130783156140659</v>
      </c>
      <c r="F6">
        <v>-2.8148541456452049E-2</v>
      </c>
      <c r="G6">
        <v>0.29875728287265058</v>
      </c>
      <c r="H6">
        <v>-2.0259303787842852E-3</v>
      </c>
      <c r="I6">
        <v>2.5116264559290339E-2</v>
      </c>
      <c r="J6">
        <v>9.3418042888497699E-2</v>
      </c>
      <c r="K6">
        <v>4.4234332525831081E-2</v>
      </c>
      <c r="L6">
        <v>1.0265550141095909E-2</v>
      </c>
      <c r="M6">
        <v>-1.0656436140407E-2</v>
      </c>
      <c r="N6">
        <v>8.4837479527335558E-2</v>
      </c>
      <c r="O6">
        <v>-4.0761319151838428E-2</v>
      </c>
      <c r="P6">
        <v>-4.2833226201154741E-2</v>
      </c>
      <c r="Q6">
        <v>-3.9083011614866126E-3</v>
      </c>
      <c r="R6">
        <v>-2.1958721370121369E-4</v>
      </c>
      <c r="S6">
        <v>1.5669418874931531E-2</v>
      </c>
      <c r="T6">
        <v>8.2070202549859115E-3</v>
      </c>
      <c r="U6">
        <v>-3.3554971193525469E-2</v>
      </c>
      <c r="V6">
        <v>9.0685231777742834E-3</v>
      </c>
    </row>
    <row r="7" spans="1:22" x14ac:dyDescent="0.2">
      <c r="A7" s="1" t="s">
        <v>145</v>
      </c>
      <c r="B7">
        <v>9.9069567990230728E-2</v>
      </c>
      <c r="C7">
        <v>0.52016928462381351</v>
      </c>
      <c r="D7">
        <v>-0.14890439158251059</v>
      </c>
      <c r="E7">
        <v>8.0222892826167805E-2</v>
      </c>
      <c r="F7">
        <v>-0.44754946119036693</v>
      </c>
      <c r="G7">
        <v>-0.1139795237071098</v>
      </c>
      <c r="H7">
        <v>3.4648998418527303E-2</v>
      </c>
      <c r="I7">
        <v>3.9712205566147907E-2</v>
      </c>
      <c r="J7">
        <v>-7.9849786940350595E-2</v>
      </c>
      <c r="K7">
        <v>-2.3247858679625231E-2</v>
      </c>
      <c r="L7">
        <v>1.5277008250596181E-2</v>
      </c>
      <c r="M7">
        <v>-5.2839415622771774E-3</v>
      </c>
      <c r="N7">
        <v>-1.9460122827247509E-3</v>
      </c>
      <c r="O7">
        <v>2.2076747223160241E-2</v>
      </c>
      <c r="P7">
        <v>2.2434421754734549E-2</v>
      </c>
      <c r="Q7">
        <v>-5.2537762094803597E-2</v>
      </c>
      <c r="R7">
        <v>-1.6583115258909039E-2</v>
      </c>
      <c r="S7">
        <v>3.0236988170830939E-2</v>
      </c>
      <c r="T7">
        <v>-1.065791819490502E-2</v>
      </c>
      <c r="U7">
        <v>3.9096034019521823E-2</v>
      </c>
      <c r="V7">
        <v>-7.1197554798635102E-3</v>
      </c>
    </row>
    <row r="8" spans="1:22" x14ac:dyDescent="0.2">
      <c r="A8" s="1" t="s">
        <v>146</v>
      </c>
      <c r="B8">
        <v>-0.31403390308139212</v>
      </c>
      <c r="C8">
        <v>-0.60386634771525738</v>
      </c>
      <c r="D8">
        <v>-5.6168495491537948E-2</v>
      </c>
      <c r="E8">
        <v>-5.9851514115835551E-2</v>
      </c>
      <c r="F8">
        <v>5.0456500691818798E-2</v>
      </c>
      <c r="G8">
        <v>-2.9240406724732111E-2</v>
      </c>
      <c r="H8">
        <v>1.388937661706891E-2</v>
      </c>
      <c r="I8">
        <v>-1.5566419717614081E-2</v>
      </c>
      <c r="J8">
        <v>2.3979452837103649E-2</v>
      </c>
      <c r="K8">
        <v>-1.6424726760911779E-2</v>
      </c>
      <c r="L8">
        <v>2.5348840591304201E-2</v>
      </c>
      <c r="M8">
        <v>-2.4679648843174098E-2</v>
      </c>
      <c r="N8">
        <v>1.4882533356363159E-2</v>
      </c>
      <c r="O8">
        <v>3.8503829086443023E-2</v>
      </c>
      <c r="P8">
        <v>-6.8160230100006977E-2</v>
      </c>
      <c r="Q8">
        <v>3.4475246124482772E-2</v>
      </c>
      <c r="R8">
        <v>1.1118439843496881E-3</v>
      </c>
      <c r="S8">
        <v>-9.6600490089827577E-3</v>
      </c>
      <c r="T8">
        <v>-2.1375611102144709E-2</v>
      </c>
      <c r="U8">
        <v>5.7399314948327696E-3</v>
      </c>
      <c r="V8">
        <v>-1.5023367362278659E-2</v>
      </c>
    </row>
    <row r="9" spans="1:22" x14ac:dyDescent="0.2">
      <c r="A9" s="1" t="s">
        <v>147</v>
      </c>
      <c r="B9">
        <v>0.29583308512671308</v>
      </c>
      <c r="C9">
        <v>0.64579708944376457</v>
      </c>
      <c r="D9">
        <v>2.213187739432982E-4</v>
      </c>
      <c r="E9">
        <v>0.15615129176900641</v>
      </c>
      <c r="F9">
        <v>-2.607670102033106E-2</v>
      </c>
      <c r="G9">
        <v>2.608837302204358E-2</v>
      </c>
      <c r="H9">
        <v>-6.0615842360174704E-3</v>
      </c>
      <c r="I9">
        <v>1.7545645917786921E-2</v>
      </c>
      <c r="J9">
        <v>-3.8053704974034611E-2</v>
      </c>
      <c r="K9">
        <v>1.822878745407468E-3</v>
      </c>
      <c r="L9">
        <v>-2.472284242686339E-2</v>
      </c>
      <c r="M9">
        <v>5.4986501964952531E-3</v>
      </c>
      <c r="N9">
        <v>2.4150333570121939E-2</v>
      </c>
      <c r="O9">
        <v>-1.0418451080195091E-2</v>
      </c>
      <c r="P9">
        <v>4.6434476255848393E-2</v>
      </c>
      <c r="Q9">
        <v>-2.7267240594965481E-2</v>
      </c>
      <c r="R9">
        <v>-4.1158978017176003E-2</v>
      </c>
      <c r="S9">
        <v>8.7937345901242005E-3</v>
      </c>
      <c r="T9">
        <v>3.8033166651441639E-3</v>
      </c>
      <c r="U9">
        <v>-4.1835645898280428E-4</v>
      </c>
      <c r="V9">
        <v>-9.3671238360286124E-3</v>
      </c>
    </row>
    <row r="10" spans="1:22" x14ac:dyDescent="0.2">
      <c r="A10" s="1" t="s">
        <v>148</v>
      </c>
      <c r="B10">
        <v>-0.34039077025913511</v>
      </c>
      <c r="C10">
        <v>-0.63821228438045663</v>
      </c>
      <c r="D10">
        <v>-3.4917313509520813E-2</v>
      </c>
      <c r="E10">
        <v>-0.12919312719698131</v>
      </c>
      <c r="F10">
        <v>-4.2311766367632828E-2</v>
      </c>
      <c r="G10">
        <v>-3.2834228836397708E-2</v>
      </c>
      <c r="H10">
        <v>2.4225694591314351E-2</v>
      </c>
      <c r="I10">
        <v>-1.3625962935358161E-2</v>
      </c>
      <c r="J10">
        <v>1.8892519764093271E-2</v>
      </c>
      <c r="K10">
        <v>-1.4706545859736211E-2</v>
      </c>
      <c r="L10">
        <v>2.663339352601447E-2</v>
      </c>
      <c r="M10">
        <v>-7.5668152351595352E-3</v>
      </c>
      <c r="N10">
        <v>-1.2647896986047961E-2</v>
      </c>
      <c r="O10">
        <v>3.2272278033339007E-2</v>
      </c>
      <c r="P10">
        <v>-4.9173786529043313E-2</v>
      </c>
      <c r="Q10">
        <v>2.1717987963023159E-2</v>
      </c>
      <c r="R10">
        <v>1.709588579657113E-2</v>
      </c>
      <c r="S10">
        <v>-1.2652945402808541E-2</v>
      </c>
      <c r="T10">
        <v>-1.058029795118876E-2</v>
      </c>
      <c r="U10">
        <v>2.2595072060190308E-3</v>
      </c>
      <c r="V10">
        <v>-7.990036054208732E-3</v>
      </c>
    </row>
  </sheetData>
  <conditionalFormatting sqref="B2:V10">
    <cfRule type="colorScale" priority="1">
      <colorScale>
        <cfvo type="num" val="-1"/>
        <cfvo type="num" val="0"/>
        <cfvo type="num" val="1"/>
        <color rgb="FF437BB2"/>
        <color rgb="FFFFFFFF"/>
        <color rgb="FFBA5B39"/>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V6"/>
  <sheetViews>
    <sheetView workbookViewId="0">
      <selection activeCell="C21" sqref="C21"/>
    </sheetView>
  </sheetViews>
  <sheetFormatPr baseColWidth="10" defaultColWidth="8.83203125" defaultRowHeight="15" x14ac:dyDescent="0.2"/>
  <cols>
    <col min="1" max="1" width="20" bestFit="1" customWidth="1"/>
    <col min="2" max="10" width="12.83203125" bestFit="1" customWidth="1"/>
    <col min="11" max="22" width="13.83203125" bestFit="1" customWidth="1"/>
  </cols>
  <sheetData>
    <row r="1" spans="1:22" x14ac:dyDescent="0.2">
      <c r="B1" s="1" t="s">
        <v>0</v>
      </c>
      <c r="C1" s="1" t="s">
        <v>1</v>
      </c>
      <c r="D1" s="1" t="s">
        <v>2</v>
      </c>
      <c r="E1" s="1" t="s">
        <v>3</v>
      </c>
      <c r="F1" s="1" t="s">
        <v>4</v>
      </c>
      <c r="G1" s="1" t="s">
        <v>5</v>
      </c>
      <c r="H1" s="1" t="s">
        <v>6</v>
      </c>
      <c r="I1" s="1" t="s">
        <v>7</v>
      </c>
      <c r="J1" s="1" t="s">
        <v>8</v>
      </c>
      <c r="K1" s="1" t="s">
        <v>9</v>
      </c>
      <c r="L1" s="1" t="s">
        <v>10</v>
      </c>
      <c r="M1" s="1" t="s">
        <v>11</v>
      </c>
      <c r="N1" s="1" t="s">
        <v>12</v>
      </c>
      <c r="O1" s="1" t="s">
        <v>13</v>
      </c>
      <c r="P1" s="1" t="s">
        <v>14</v>
      </c>
      <c r="Q1" s="1" t="s">
        <v>15</v>
      </c>
      <c r="R1" s="1" t="s">
        <v>16</v>
      </c>
      <c r="S1" s="1" t="s">
        <v>17</v>
      </c>
      <c r="T1" s="1" t="s">
        <v>18</v>
      </c>
      <c r="U1" s="1" t="s">
        <v>19</v>
      </c>
      <c r="V1" s="1" t="s">
        <v>20</v>
      </c>
    </row>
    <row r="2" spans="1:22" x14ac:dyDescent="0.2">
      <c r="A2" s="1" t="s">
        <v>149</v>
      </c>
      <c r="B2">
        <v>0.29419910033978919</v>
      </c>
      <c r="C2">
        <v>0.15347701516680121</v>
      </c>
      <c r="D2">
        <v>0.1966138690894976</v>
      </c>
      <c r="E2">
        <v>-2.6239001772744869E-2</v>
      </c>
      <c r="F2">
        <v>0.34032318573971682</v>
      </c>
      <c r="G2">
        <v>0.30220836407875429</v>
      </c>
      <c r="H2">
        <v>-2.709118424883955E-2</v>
      </c>
      <c r="I2">
        <v>-0.13297076791187071</v>
      </c>
      <c r="J2">
        <v>-4.3444533221384488E-2</v>
      </c>
      <c r="K2">
        <v>-0.1079419008269832</v>
      </c>
      <c r="L2">
        <v>-7.1766202769028469E-3</v>
      </c>
      <c r="M2">
        <v>-6.1324870710169517E-2</v>
      </c>
      <c r="N2">
        <v>0.13418629031024359</v>
      </c>
      <c r="O2">
        <v>2.8745353176045811E-4</v>
      </c>
      <c r="P2">
        <v>-8.0885927578268332E-2</v>
      </c>
      <c r="Q2">
        <v>-0.16416810232315091</v>
      </c>
      <c r="R2">
        <v>7.5291788625266143E-2</v>
      </c>
      <c r="S2">
        <v>2.055080853527886E-2</v>
      </c>
      <c r="T2">
        <v>-0.1882822743311561</v>
      </c>
      <c r="U2">
        <v>2.3744638364568089E-2</v>
      </c>
      <c r="V2">
        <v>1.391482745275437E-2</v>
      </c>
    </row>
    <row r="3" spans="1:22" x14ac:dyDescent="0.2">
      <c r="A3" s="1" t="s">
        <v>150</v>
      </c>
      <c r="B3">
        <v>8.4671134442785276E-2</v>
      </c>
      <c r="C3">
        <v>4.0089816518419828E-2</v>
      </c>
      <c r="D3">
        <v>-0.21417318333370319</v>
      </c>
      <c r="E3">
        <v>0.2322438398668826</v>
      </c>
      <c r="F3">
        <v>-1.856358779881612E-2</v>
      </c>
      <c r="G3">
        <v>-0.16480194051694991</v>
      </c>
      <c r="H3">
        <v>0.120886191999625</v>
      </c>
      <c r="I3">
        <v>-0.2147383686869648</v>
      </c>
      <c r="J3">
        <v>-0.14304251054935119</v>
      </c>
      <c r="K3">
        <v>-8.0704704866059448E-2</v>
      </c>
      <c r="L3">
        <v>1.193519084524694E-2</v>
      </c>
      <c r="M3">
        <v>0.20590192354946379</v>
      </c>
      <c r="N3">
        <v>-0.11138591045764359</v>
      </c>
      <c r="O3">
        <v>6.5942298008697761E-2</v>
      </c>
      <c r="P3">
        <v>0.14833615572978071</v>
      </c>
      <c r="Q3">
        <v>0.32762496511651068</v>
      </c>
      <c r="R3">
        <v>0.17893241805989979</v>
      </c>
      <c r="S3">
        <v>7.9123670228488374E-2</v>
      </c>
      <c r="T3">
        <v>-0.16864016174143079</v>
      </c>
      <c r="U3">
        <v>0.2301833423469607</v>
      </c>
      <c r="V3">
        <v>0.19769950797841759</v>
      </c>
    </row>
    <row r="4" spans="1:22" x14ac:dyDescent="0.2">
      <c r="A4" s="1" t="s">
        <v>151</v>
      </c>
      <c r="B4">
        <v>-0.51263110072799689</v>
      </c>
      <c r="C4">
        <v>0.30987626059247358</v>
      </c>
      <c r="D4">
        <v>-0.16332027715568961</v>
      </c>
      <c r="E4">
        <v>-0.18867882083507539</v>
      </c>
      <c r="F4">
        <v>-7.7039100093678037E-2</v>
      </c>
      <c r="G4">
        <v>-7.4375907500641145E-2</v>
      </c>
      <c r="H4">
        <v>8.2574308206849759E-2</v>
      </c>
      <c r="I4">
        <v>0.22725212162267119</v>
      </c>
      <c r="J4">
        <v>0.1726106653435116</v>
      </c>
      <c r="K4">
        <v>0.3576199039213685</v>
      </c>
      <c r="L4">
        <v>-0.14796552574654009</v>
      </c>
      <c r="M4">
        <v>7.819422452672975E-2</v>
      </c>
      <c r="N4">
        <v>0.1773122408627113</v>
      </c>
      <c r="O4">
        <v>-5.2804126685652451E-2</v>
      </c>
      <c r="P4">
        <v>-2.3026892084516779E-2</v>
      </c>
      <c r="Q4">
        <v>0.33292023275708099</v>
      </c>
      <c r="R4">
        <v>-0.32554643712625653</v>
      </c>
      <c r="S4">
        <v>-6.6248424105522202E-2</v>
      </c>
      <c r="T4">
        <v>-0.2144869643289552</v>
      </c>
      <c r="U4">
        <v>0.20236885327167381</v>
      </c>
      <c r="V4">
        <v>0.12859729233009351</v>
      </c>
    </row>
    <row r="5" spans="1:22" x14ac:dyDescent="0.2">
      <c r="A5" s="1" t="s">
        <v>152</v>
      </c>
      <c r="B5">
        <v>-0.13091051996336431</v>
      </c>
      <c r="C5">
        <v>-0.31607489880026879</v>
      </c>
      <c r="D5">
        <v>-2.77240731879216E-2</v>
      </c>
      <c r="E5">
        <v>-0.13893857411239199</v>
      </c>
      <c r="F5">
        <v>-0.15640507796144909</v>
      </c>
      <c r="G5">
        <v>-0.13457255295037901</v>
      </c>
      <c r="H5">
        <v>-0.12644247826821581</v>
      </c>
      <c r="I5">
        <v>0.1963121360400423</v>
      </c>
      <c r="J5">
        <v>-1.5521250985382229E-2</v>
      </c>
      <c r="K5">
        <v>7.534886164074743E-2</v>
      </c>
      <c r="L5">
        <v>0.12981095704073939</v>
      </c>
      <c r="M5">
        <v>-0.19361703559338739</v>
      </c>
      <c r="N5">
        <v>-0.25606695522602241</v>
      </c>
      <c r="O5">
        <v>-3.6302547820484532E-2</v>
      </c>
      <c r="P5">
        <v>-6.7467763867793115E-2</v>
      </c>
      <c r="Q5">
        <v>-0.19568159167156179</v>
      </c>
      <c r="R5">
        <v>-2.6772621047041568E-2</v>
      </c>
      <c r="S5">
        <v>7.0430991998348307E-3</v>
      </c>
      <c r="T5">
        <v>0.1101637107399874</v>
      </c>
      <c r="U5">
        <v>-0.26043060306271648</v>
      </c>
      <c r="V5">
        <v>-0.30314958220263039</v>
      </c>
    </row>
    <row r="6" spans="1:22" x14ac:dyDescent="0.2">
      <c r="A6" s="1" t="s">
        <v>153</v>
      </c>
      <c r="B6">
        <v>0.38069111007800388</v>
      </c>
      <c r="C6">
        <v>-2.6449583493246269E-2</v>
      </c>
      <c r="D6">
        <v>0.2188533784531897</v>
      </c>
      <c r="E6">
        <v>0.21255909812564661</v>
      </c>
      <c r="F6">
        <v>2.7172471533461581E-2</v>
      </c>
      <c r="G6">
        <v>0.1498801699104759</v>
      </c>
      <c r="H6">
        <v>1.70922988827081E-2</v>
      </c>
      <c r="I6">
        <v>-0.21284328704228631</v>
      </c>
      <c r="J6">
        <v>6.6335762263760806E-3</v>
      </c>
      <c r="K6">
        <v>-0.30697914370519308</v>
      </c>
      <c r="L6">
        <v>-3.9767920424391659E-2</v>
      </c>
      <c r="M6">
        <v>7.3893793947754013E-2</v>
      </c>
      <c r="N6">
        <v>0.1665205213157919</v>
      </c>
      <c r="O6">
        <v>4.8544415343120761E-2</v>
      </c>
      <c r="P6">
        <v>6.1788394867867823E-2</v>
      </c>
      <c r="Q6">
        <v>-0.195599521867619</v>
      </c>
      <c r="R6">
        <v>0.1499347033115907</v>
      </c>
      <c r="S6">
        <v>-2.7937154587697278E-2</v>
      </c>
      <c r="T6">
        <v>0.36191327828488612</v>
      </c>
      <c r="U6">
        <v>-4.8765631009839362E-2</v>
      </c>
      <c r="V6">
        <v>0.1221190728399409</v>
      </c>
    </row>
  </sheetData>
  <conditionalFormatting sqref="B2:V6">
    <cfRule type="colorScale" priority="1">
      <colorScale>
        <cfvo type="num" val="-1"/>
        <cfvo type="num" val="0"/>
        <cfvo type="num" val="1"/>
        <color rgb="FF437BB2"/>
        <color rgb="FFFFFFFF"/>
        <color rgb="FFBA5B39"/>
      </colorScale>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8D1CB22E89BA9748AF25A506A48C2127" ma:contentTypeVersion="16" ma:contentTypeDescription="Create a new document." ma:contentTypeScope="" ma:versionID="2af7954a81278c58e4e8fd2bc2358987">
  <xsd:schema xmlns:xsd="http://www.w3.org/2001/XMLSchema" xmlns:xs="http://www.w3.org/2001/XMLSchema" xmlns:p="http://schemas.microsoft.com/office/2006/metadata/properties" xmlns:ns2="5f3fcfc6-10a4-4760-b696-e3643d735f9f" xmlns:ns3="ec3b822b-6e61-465c-ba66-bbbbca9adfd3" targetNamespace="http://schemas.microsoft.com/office/2006/metadata/properties" ma:root="true" ma:fieldsID="f904485aadad89da5ddbd5ef0dd55b39" ns2:_="" ns3:_="">
    <xsd:import namespace="5f3fcfc6-10a4-4760-b696-e3643d735f9f"/>
    <xsd:import namespace="ec3b822b-6e61-465c-ba66-bbbbca9adfd3"/>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LengthInSeconds" minOccurs="0"/>
                <xsd:element ref="ns3:lcf76f155ced4ddcb4097134ff3c332f" minOccurs="0"/>
                <xsd:element ref="ns2:TaxCatchAll" minOccurs="0"/>
                <xsd:element ref="ns3: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f3fcfc6-10a4-4760-b696-e3643d735f9f"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909e4e49-38c2-44f9-9be9-7193a48c1061}" ma:internalName="TaxCatchAll" ma:showField="CatchAllData" ma:web="5f3fcfc6-10a4-4760-b696-e3643d735f9f">
      <xsd:complexType>
        <xsd:complexContent>
          <xsd:extension base="dms:MultiChoiceLookup">
            <xsd:sequence>
              <xsd:element name="Value" type="dms:Lookup" maxOccurs="unbounded" minOccurs="0" nillable="true"/>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ec3b822b-6e61-465c-ba66-bbbbca9adfd3"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MediaLengthInSeconds" ma:index="19" nillable="true" ma:displayName="MediaLengthInSeconds" ma:hidden="true" ma:internalName="MediaLengthInSeconds" ma:readOnly="true">
      <xsd:simpleType>
        <xsd:restriction base="dms:Unknow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135eabb5-a18a-4215-84c6-3aa8d4454c81"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9F72F93E-0B1F-4729-9B75-ADDD4C4871CE}">
  <ds:schemaRefs>
    <ds:schemaRef ds:uri="http://schemas.microsoft.com/sharepoint/v3/contenttype/forms"/>
  </ds:schemaRefs>
</ds:datastoreItem>
</file>

<file path=customXml/itemProps2.xml><?xml version="1.0" encoding="utf-8"?>
<ds:datastoreItem xmlns:ds="http://schemas.openxmlformats.org/officeDocument/2006/customXml" ds:itemID="{F8E51C40-8FA5-46A7-95E8-EF462BC5834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f3fcfc6-10a4-4760-b696-e3643d735f9f"/>
    <ds:schemaRef ds:uri="ec3b822b-6e61-465c-ba66-bbbbca9adfd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Info</vt:lpstr>
      <vt:lpstr>AvgExprCorrelation</vt:lpstr>
      <vt:lpstr>Datasets</vt:lpstr>
      <vt:lpstr>RNASeqAlignmentMetrics</vt:lpstr>
      <vt:lpstr>Sex</vt:lpstr>
      <vt:lpstr>GenotypeMDS</vt:lpstr>
      <vt:lpstr>CellFractionFull</vt:lpstr>
      <vt:lpstr>CellFraction</vt:lpstr>
      <vt:lpstr>IHCCounts</vt:lpstr>
      <vt:lpstr>SNCounts</vt:lpstr>
      <vt:lpstr>Phenotyp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Vochteloo, M (medgen)</cp:lastModifiedBy>
  <cp:revision/>
  <dcterms:created xsi:type="dcterms:W3CDTF">2023-07-04T15:02:55Z</dcterms:created>
  <dcterms:modified xsi:type="dcterms:W3CDTF">2023-12-14T09:26:19Z</dcterms:modified>
  <cp:category/>
  <cp:contentStatus/>
</cp:coreProperties>
</file>